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ocumenten\Surfdrive\VUmc_eigen_projecten\Projecten_afgerond\TOL_graph\paper\2019_CV\BSF\revision\"/>
    </mc:Choice>
  </mc:AlternateContent>
  <bookViews>
    <workbookView xWindow="0" yWindow="0" windowWidth="28800" windowHeight="10800"/>
  </bookViews>
  <sheets>
    <sheet name="Blad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24" uniqueCount="600">
  <si>
    <t>Reference</t>
  </si>
  <si>
    <t>D01.01.05.00.00.01</t>
  </si>
  <si>
    <t>D01.02.01.00.00.01</t>
  </si>
  <si>
    <t>D01.02.02.00.00.01</t>
  </si>
  <si>
    <t>D01.02.04.00.00.01</t>
  </si>
  <si>
    <t>D01.02.05.00.00.01</t>
  </si>
  <si>
    <t>D01.02.06.00.00.01</t>
  </si>
  <si>
    <t>D01.02.07.00.00.01</t>
  </si>
  <si>
    <t>D01.02.08.00.00.01</t>
  </si>
  <si>
    <t>D01.02.09.00.00.01</t>
  </si>
  <si>
    <t>D01.02.10.00.00.01</t>
  </si>
  <si>
    <t>D01.02.11.00.00.01</t>
  </si>
  <si>
    <t>D01.02.12.00.00.01</t>
  </si>
  <si>
    <t>D01.02.13.00.00.01</t>
  </si>
  <si>
    <t>D01.03.01.00.00.01</t>
  </si>
  <si>
    <t>D01.03.02.00.00.01</t>
  </si>
  <si>
    <t>D01.04.01.00.00.01</t>
  </si>
  <si>
    <t>D01.04.02.00.00.01</t>
  </si>
  <si>
    <t>D01.04.03.00.00.01</t>
  </si>
  <si>
    <t>D01.04.04.00.00.01</t>
  </si>
  <si>
    <t>D01.04.05.00.00.01</t>
  </si>
  <si>
    <t>D01.04.06.00.00.01</t>
  </si>
  <si>
    <t>D01.04.07.00.00.01</t>
  </si>
  <si>
    <t>D01.05.01.00.00.01</t>
  </si>
  <si>
    <t>D01.05.02.00.00.01</t>
  </si>
  <si>
    <t>D01.05.03.00.00.01</t>
  </si>
  <si>
    <t>D01.05.04.00.00.01</t>
  </si>
  <si>
    <t>D01.05.05.00.00.01</t>
  </si>
  <si>
    <t>D01.05.05.00.00.02</t>
  </si>
  <si>
    <t>D01.05.06.00.00.01</t>
  </si>
  <si>
    <t>D01.06.01.00.00.01</t>
  </si>
  <si>
    <t>D01.06.02.00.00.01</t>
  </si>
  <si>
    <t>D01.06.02.00.00.02</t>
  </si>
  <si>
    <t>D01.06.02.00.00.03</t>
  </si>
  <si>
    <t>D01.06.02.00.00.04</t>
  </si>
  <si>
    <t>D01.06.02.00.00.05</t>
  </si>
  <si>
    <t>D01.07.01.00.00.01</t>
  </si>
  <si>
    <t>D01.07.02.00.00.01</t>
  </si>
  <si>
    <t>D02.01.01.00.00.01</t>
  </si>
  <si>
    <t>D02.01.02.00.00.01</t>
  </si>
  <si>
    <t>D02.01.03.00.00.01</t>
  </si>
  <si>
    <t>D02.02.01.00.00.01</t>
  </si>
  <si>
    <t>D02.02.02.00.00.01</t>
  </si>
  <si>
    <t>D02.03.01.00.00.01</t>
  </si>
  <si>
    <t>D02.03.02.00.00.01</t>
  </si>
  <si>
    <t>D02.03.02.00.00.02</t>
  </si>
  <si>
    <t>D02.03.03.01.00.01</t>
  </si>
  <si>
    <t>D02.03.03.01.00.02</t>
  </si>
  <si>
    <t>D02.03.03.01.00.03</t>
  </si>
  <si>
    <t>D02.03.03.01.00.04</t>
  </si>
  <si>
    <t>D02.03.03.01.01.01</t>
  </si>
  <si>
    <t>D02.03.03.02.00.01</t>
  </si>
  <si>
    <t>D02.03.03.02.00.02</t>
  </si>
  <si>
    <t>D02.03.03.03.00.01</t>
  </si>
  <si>
    <t>D02.03.03.06.00.01</t>
  </si>
  <si>
    <t>D02.03.03.06.00.02</t>
  </si>
  <si>
    <t>D02.03.03.06.00.03</t>
  </si>
  <si>
    <t>D02.03.03.06.01.01</t>
  </si>
  <si>
    <t>D02.03.03.06.01.02</t>
  </si>
  <si>
    <t>D02.03.04.00.00.01</t>
  </si>
  <si>
    <t>D02.03.04.00.00.02</t>
  </si>
  <si>
    <t>D02.03.04.00.00.03</t>
  </si>
  <si>
    <t>D02.03.05.00.00.01</t>
  </si>
  <si>
    <t>D02.03.05.00.00.02</t>
  </si>
  <si>
    <t>D02.03.06.00.00.01</t>
  </si>
  <si>
    <t>D02.03.07.00.00.01</t>
  </si>
  <si>
    <t>D02.03.08.00.00.01</t>
  </si>
  <si>
    <t>D02.03.09.00.00.01</t>
  </si>
  <si>
    <t>D02.03.10.00.00.01</t>
  </si>
  <si>
    <t>D02.03.12.00.00.01</t>
  </si>
  <si>
    <t>D02.03.13.00.00.01</t>
  </si>
  <si>
    <t>D02.03.13.00.00.02</t>
  </si>
  <si>
    <t>D02.03.13.00.00.03</t>
  </si>
  <si>
    <t>D02.03.13.00.00.04</t>
  </si>
  <si>
    <t>D02.03.14.00.00.01</t>
  </si>
  <si>
    <t>D02.03.16.00.00.01</t>
  </si>
  <si>
    <t>D02.04.01.00.00.01</t>
  </si>
  <si>
    <t>D02.04.02.00.00.01</t>
  </si>
  <si>
    <t>D03.01.00.00.00.01</t>
  </si>
  <si>
    <t>Table</t>
  </si>
  <si>
    <t>Aspect1</t>
  </si>
  <si>
    <t>Aspect2</t>
  </si>
  <si>
    <t>Aspect3</t>
  </si>
  <si>
    <t>Aspect4</t>
  </si>
  <si>
    <t>Detail to specify if used/applicable</t>
  </si>
  <si>
    <t>Mandatory</t>
  </si>
  <si>
    <t>Data Source</t>
  </si>
  <si>
    <t>Answer</t>
  </si>
  <si>
    <t>Table D.1. Experimental Design Reporting</t>
  </si>
  <si>
    <t>Number of subjects (by group)</t>
  </si>
  <si>
    <t>Subjects participated and analyzed</t>
  </si>
  <si>
    <t>Provide the number of subjects scanned, number excluded after acquisition, and the number included in the data analysis. If they differ, note the number of subjects in each particular analysis</t>
  </si>
  <si>
    <t>Y</t>
  </si>
  <si>
    <t>Quality control log</t>
  </si>
  <si>
    <t>69 included &gt; 7 exclusions = 62 healthy participants (see figure 2)</t>
  </si>
  <si>
    <t>Inclusion criteria and descriptive statistics (by group)</t>
  </si>
  <si>
    <t>Age</t>
  </si>
  <si>
    <t>Mean, standard deviation and range</t>
  </si>
  <si>
    <t>Demographics</t>
  </si>
  <si>
    <t>48.1 ± 13.9 [ 21 - 74 yrs]</t>
  </si>
  <si>
    <t>Sex</t>
  </si>
  <si>
    <t>Absolute counts or relative frequencies</t>
  </si>
  <si>
    <t>33/29 males/females</t>
  </si>
  <si>
    <t>Education, SES</t>
  </si>
  <si>
    <t>Education is essential for studies comparing patient and control groups; complete SES reporting less important for single­ group studies, but still useful. Specify measurement instrument used; may be parental SES and education if study has minors</t>
  </si>
  <si>
    <t>see Table 1</t>
  </si>
  <si>
    <t>IQ</t>
  </si>
  <si>
    <t>Specify measurement instrument used</t>
  </si>
  <si>
    <t>N</t>
  </si>
  <si>
    <t>Handedness</t>
  </si>
  <si>
    <t>Absolute or relative frequencies; basis of handedness­ attribution (self report, EHI, other tests). (Important for fMRI, may be less important for structural studies)</t>
  </si>
  <si>
    <t>54/4 R/L</t>
  </si>
  <si>
    <t>Exclusion criteria</t>
  </si>
  <si>
    <t>Describe any screening criteria, including those applied to “normal” sample such as MRI exclusion criteria</t>
  </si>
  <si>
    <t>Protocol / Ethics</t>
  </si>
  <si>
    <t>psychoactive medication, current or past psychiatric diagnosis, a history of a major physical or neurological illness, MRI contraindications or a history of alcohol abuse, no available data on the ToL task, extreme behavioral scores (≥ 2 SD from the mean), a time-interval of more than 21 days between resting-state fMRI (rs-fMRI) and performing the ToL task, or pathological incidental findings on the structural MRI scan</t>
  </si>
  <si>
    <t>Clinical criteria</t>
  </si>
  <si>
    <t>Detail the area of recruitment (in­ vs. outpatient setting, community hospital vs. tertiary referral center etc.) as well as whether patients were currently in treatment</t>
  </si>
  <si>
    <t>N/A = healthy participants</t>
  </si>
  <si>
    <t>Clinical instruments</t>
  </si>
  <si>
    <t>Describe the instruments used to obtain the diagnosis and provide tests of intra­ or inter-­rater reliability. Clarify whether a “clinical diagnosis” or “inventory diagnosis” was used (if applicable). State the diagnostic system (ICD, DSM etc.) that was used</t>
  </si>
  <si>
    <t>Protocol</t>
  </si>
  <si>
    <t>N/A. subjects had to be free from a psychiatric diagnosis according to a SCID screener</t>
  </si>
  <si>
    <t>Matching strategy</t>
  </si>
  <si>
    <t>Describe how groups were matched</t>
  </si>
  <si>
    <t>Population &amp; recruitment strategy</t>
  </si>
  <si>
    <t>Population from which subjects were drawn, and how and where recruitment took place, e.g., schools, clinics, etc. If possible, note if subjects are research­ naive or have participated in other studies before</t>
  </si>
  <si>
    <t>N/A</t>
  </si>
  <si>
    <t>Subject scanning order</t>
  </si>
  <si>
    <t>With multiple groups, information on ordering and or balance over time; especially report relative to scanner changes/upgrades. (Ideally, use randomized or interleaved order to avoid bias due to scanner changes/upgrades)</t>
  </si>
  <si>
    <t>Neurocognitive measures</t>
  </si>
  <si>
    <t>All measures collected on subjects should be described and reported</t>
  </si>
  <si>
    <t xml:space="preserve">Tower of London computerized task, </t>
  </si>
  <si>
    <t>Ethical considerations</t>
  </si>
  <si>
    <t>Ethical approval</t>
  </si>
  <si>
    <t>Describe approval given, including the particular institutional review board, medical ethics committee or equivalent that granted the approval. When data is shared, describe the ethics/institutional approvals required from either the author (source) or recipient</t>
  </si>
  <si>
    <t>Ethics</t>
  </si>
  <si>
    <t>VU University medical center ethical committee</t>
  </si>
  <si>
    <t>Informed consent</t>
  </si>
  <si>
    <t>Record whether subjects provided informed consent or, if applicable, informed assent</t>
  </si>
  <si>
    <t>all participants provided informed consent</t>
  </si>
  <si>
    <t>Design specifications</t>
  </si>
  <si>
    <t>Design type</t>
  </si>
  <si>
    <t>Task or resting state. Event­ related or block design. (See body text for usage of ‘block design’ terminology)</t>
  </si>
  <si>
    <t>resting-state functional MRI</t>
  </si>
  <si>
    <t>Condition &amp; stimuli</t>
  </si>
  <si>
    <t>Clearly describe each condition and the stimuli used. Be sure to completely describe baseline (e.g. blank white/black screen, presence of fixation cross, or any other text), especially for resting ­state studies. When possible provide images or screen snapshots of the stimuli</t>
  </si>
  <si>
    <t>Protocol / Scanning task stimulus</t>
  </si>
  <si>
    <t>eyes-closed resting-state. Participants were instructed to lie still but not fall asleep</t>
  </si>
  <si>
    <t>Number of blocks, trials or experimental units</t>
  </si>
  <si>
    <t>Specify per session, and if differing by subject, summary statistics (mean, range and/or standard deviation) of such counts</t>
  </si>
  <si>
    <t>Timing and duration</t>
  </si>
  <si>
    <t>Length of each trial or block (both, if trials are blocked), and interval between trials. Provide the timing structure of the events in the task, whether a random/jittered pattern or a regular arrangement; any jittering of block onsets</t>
  </si>
  <si>
    <t>Length of the experiment</t>
  </si>
  <si>
    <t>Describe the total length of the scanning session, as well as the duration of each run. (Important to assess subject fatigue)</t>
  </si>
  <si>
    <t>entire scan session: 60 minutes. Resting-state fMRI = 6 minutes that started ~15 minutes after the start of the session</t>
  </si>
  <si>
    <t>Design optimization</t>
  </si>
  <si>
    <t>Whether design was optimized for efficiency, and how</t>
  </si>
  <si>
    <t>Presentation software</t>
  </si>
  <si>
    <t>Name software, version and operating system on which the stimulus presentation was run. When possible, provide code used to drive experiment</t>
  </si>
  <si>
    <t>Scanner control room / Scanning task stimulus</t>
  </si>
  <si>
    <t>Task specification</t>
  </si>
  <si>
    <t>Condition</t>
  </si>
  <si>
    <t>Enumerate the conditions and fully describe and reference each. Consider using a shorthand name, e.g. AUDSTIM, VISSTIM, to refer to each condition, to clarify the distinction between a specific modelled effect and a psychological construct. Naming should reflect the distinction between instruction periods and actual stimuli, and between single parameters and contrasts of parameters</t>
  </si>
  <si>
    <t>Protocol / Data dictionary</t>
  </si>
  <si>
    <t>Instructions</t>
  </si>
  <si>
    <t>Specify the instructions given to subjects for each condition (ideally the exact text in supplement or appendix). For resting ­state, be sure to indicate eyes­ closed, eyes­ open, any fixation. Describe if the subjects received any rewards during the task, and state if there was a familiarization / training inside or outside the scanner</t>
  </si>
  <si>
    <t>Stimuli</t>
  </si>
  <si>
    <t>Specifics of stimuli used in each run. For example, the unique number of stimuli used, and whether/how stimuli were repeated over trials or conditions</t>
  </si>
  <si>
    <t>Randomization</t>
  </si>
  <si>
    <t>Describe block or event ordering as deterministic, or report manner of randomization, in terms of order and timing. If pseudo­randomized, i.e. under constraints, describe how and the criteria used to constrain the orders/timings</t>
  </si>
  <si>
    <t>Stimulus presentation &amp; response collection.</t>
  </si>
  <si>
    <t>Specify the presentation hardware (e.g. back projection, in­ room display, goggles, etc.), and the response systems (e.g. button boxes, eye tracking, physiology)</t>
  </si>
  <si>
    <t>Protocol / Scanner control room</t>
  </si>
  <si>
    <t>Note how equipment was synched to the scanner (e.g. scanner TTL, or manual sync)</t>
  </si>
  <si>
    <t>Scanner control room</t>
  </si>
  <si>
    <t>Run order</t>
  </si>
  <si>
    <t>Order in which tasks runs are conducted in the scanner</t>
  </si>
  <si>
    <t>Power analysis</t>
  </si>
  <si>
    <t>Outcome</t>
  </si>
  <si>
    <t>The type of outcome used as the basis of power computations, e.g. signal in a pre­specified ROI, or whole image voxelwise (or cluster­wise, peak­wise, etc.)</t>
  </si>
  <si>
    <t xml:space="preserve">atlas-based functional connectivity matrix with initially a total of 225 nodes derived from the Brainnetome atlas and subcortical regions individually segmented using FSL FIRST (see methods section). </t>
  </si>
  <si>
    <t>Power parameters</t>
  </si>
  <si>
    <t>Effect size (or effect magnitude and standard deviation separately)</t>
  </si>
  <si>
    <t>not performed</t>
  </si>
  <si>
    <t>Source of predicted effect size (previous literature with citation; pilot data with description, etc.)</t>
  </si>
  <si>
    <t>Significance level (e.g. uncorrected alpha 0.05 for an ROI, or FWE­corrected significance</t>
  </si>
  <si>
    <t>Target power (typically 80%)</t>
  </si>
  <si>
    <t>Any other parameters set (e.g. for spatial methods a brain volume and smoothness may be needed to be specified)</t>
  </si>
  <si>
    <t>Behavioral performance</t>
  </si>
  <si>
    <t>Variables recorded</t>
  </si>
  <si>
    <t>State number of type of variables recorded (e.g. correct button press, response time)</t>
  </si>
  <si>
    <t>correct button presses and response time (tower of london task was performed outside the scanner)</t>
  </si>
  <si>
    <t>Summary statistics</t>
  </si>
  <si>
    <t>Summaries of behavior sufficient to establish that subjects were performing the task as expected. For example, correct response rates and/or response times, summarized over subjects (e.g. mean, range and/or standard deviation)</t>
  </si>
  <si>
    <t>Results</t>
  </si>
  <si>
    <t>Table D.2. Acquisition Reporting</t>
  </si>
  <si>
    <t>Subject preparation</t>
  </si>
  <si>
    <t>Mock scanning</t>
  </si>
  <si>
    <t>Use of an MRI simulator to acclimate subjects to scanner environment. Report type of mock scanner and protocol (i.e. duration, types of simulated scans, experiments)</t>
  </si>
  <si>
    <t>Special accommodations</t>
  </si>
  <si>
    <t>For example, for pediatric scanning, presence of parent/guardian in the room</t>
  </si>
  <si>
    <t>Experimenter personnel</t>
  </si>
  <si>
    <t>Whether a single or multiple experimenters interacted with the subjects</t>
  </si>
  <si>
    <t>Testing log</t>
  </si>
  <si>
    <t>Single</t>
  </si>
  <si>
    <t>MRI system description</t>
  </si>
  <si>
    <t>Scanner</t>
  </si>
  <si>
    <t>Provide make, model &amp; field strength in tesla (T)</t>
  </si>
  <si>
    <t xml:space="preserve">Signa HDxt 3 Tesla MRI scanner (General Electric, Milwaukee, WI) </t>
  </si>
  <si>
    <t>Coil</t>
  </si>
  <si>
    <t>Receive coil (e.g. “a 12­channel phased array coil”, but more details for a custom coil) and (if nonstandard) transmit coil. Additional information on the gradient system, e.g. gradient strength (if non­standard for the make and model, or switchable)</t>
  </si>
  <si>
    <t>8-channel head coil</t>
  </si>
  <si>
    <t>MRI acquisition</t>
  </si>
  <si>
    <t>Pulse sequence type</t>
  </si>
  <si>
    <t xml:space="preserve">For example, gradient echo, spin echo, etc. </t>
  </si>
  <si>
    <t>Sequence protocol</t>
  </si>
  <si>
    <t>GE</t>
  </si>
  <si>
    <t>Imaging type</t>
  </si>
  <si>
    <t>For example, echo planar imaging (EPI), spiral, 3D</t>
  </si>
  <si>
    <t>T2*-weighted echo-planar</t>
  </si>
  <si>
    <t>Number of shots (if multi­shot); partial Fourier scheme &amp; reconstruction method (if used)</t>
  </si>
  <si>
    <t>Essential sequence &amp; imaging parameters</t>
  </si>
  <si>
    <t>All acquisitions</t>
  </si>
  <si>
    <t>Echo time (TE)</t>
  </si>
  <si>
    <t>35 ms</t>
  </si>
  <si>
    <t>Repetition time (TR)</t>
  </si>
  <si>
    <t>1800 ms</t>
  </si>
  <si>
    <t>Flip angle (FA)</t>
  </si>
  <si>
    <t>80 degrees</t>
  </si>
  <si>
    <t>Acquisition time (duration of acquisition)</t>
  </si>
  <si>
    <t>5.9 minutes</t>
  </si>
  <si>
    <t>Multi­shot acquisitions</t>
  </si>
  <si>
    <t>Time per volume</t>
  </si>
  <si>
    <t>Functional MRI</t>
  </si>
  <si>
    <t>Number of volumes</t>
  </si>
  <si>
    <t>Sparse sampling delay (delay in TR) if used</t>
  </si>
  <si>
    <t>Inversion recovery sequences</t>
  </si>
  <si>
    <t>Inversion time (TI)</t>
  </si>
  <si>
    <t>0 ms</t>
  </si>
  <si>
    <t>Imaging parameters</t>
  </si>
  <si>
    <t>Field of view</t>
  </si>
  <si>
    <t>240 mm</t>
  </si>
  <si>
    <t>In-plane matrix size, slice thickness and interslice gap, for 2D acquisitions</t>
  </si>
  <si>
    <t>volume (3.75 x 3.75 mm in plane resolution; slice thickness = 2.8 mm; interslice gap = 0.2 mm)</t>
  </si>
  <si>
    <t>3D matrix size, for 3D acquisitions</t>
  </si>
  <si>
    <t>Slice orientation</t>
  </si>
  <si>
    <t>Axial, sagittal, coronal or oblique</t>
  </si>
  <si>
    <t>axial, ascending</t>
  </si>
  <si>
    <t>Angulation: If acquisition not aligned with scanner axes, specify angulation to AC­PC line (see Slice position procedure)</t>
  </si>
  <si>
    <t>HYFA line</t>
  </si>
  <si>
    <t>Phase encoding</t>
  </si>
  <si>
    <t>Specify phase encoding direction (e.g. as A/P, L/R, or S/I)</t>
  </si>
  <si>
    <t>A/P</t>
  </si>
  <si>
    <t>For 3D, specify “partition encode” (aka slice) direction</t>
  </si>
  <si>
    <t>Phase encoding reversal: Mention if used (aka “blip-up/blip-down”)</t>
  </si>
  <si>
    <t>Parallel imaging method &amp; parameters</t>
  </si>
  <si>
    <t>Method, e.g. SENSE, GRAPPA or other parallel imaging method, and acceleration factor</t>
  </si>
  <si>
    <t>Matrix coil mode, and coil combining method (if non­standard)</t>
  </si>
  <si>
    <t>Multiband parameters</t>
  </si>
  <si>
    <t>Multiband factor and field-of-view shift (only if applicable)</t>
  </si>
  <si>
    <t>Readout parameters</t>
  </si>
  <si>
    <t>Receiver bandwidth, readout duration, echo spacing</t>
  </si>
  <si>
    <t>Fat suppression</t>
  </si>
  <si>
    <t>For anatomical scans, whether it was used or not</t>
  </si>
  <si>
    <t>yes</t>
  </si>
  <si>
    <t>Shimming</t>
  </si>
  <si>
    <t>Any specialized shimming procedures</t>
  </si>
  <si>
    <t>High order shimming</t>
  </si>
  <si>
    <t>Slice order &amp; timing</t>
  </si>
  <si>
    <t>For fMRI acquisitions, interleaved vs. sequential ordering and direction (ascending/descending), location of 1st slice; any specialized slice timing</t>
  </si>
  <si>
    <t>seq. Ascending</t>
  </si>
  <si>
    <t>Brain coverage</t>
  </si>
  <si>
    <t>Report whether coverage was whole-brain, and whether cerebellum and brainstem were included. If not whole-brain, note the nature of the partial area of coverage. If axial and co­planar with AC­PC line, the volume coverage in terms of Z in mm</t>
  </si>
  <si>
    <t>Whole-brain with partical coverage of cerebellum and brainstem (depending on head size)</t>
  </si>
  <si>
    <t>Scanner-side preprocessing</t>
  </si>
  <si>
    <t>Reconstruction matrix size differing from acquisition matrix size</t>
  </si>
  <si>
    <t>no</t>
  </si>
  <si>
    <t>Prospective-motion correction (including details of any optical tracking, and how motion parameters are used)</t>
  </si>
  <si>
    <t>Signal inhomogeneity correction</t>
  </si>
  <si>
    <t>Distortion-correction</t>
  </si>
  <si>
    <t>Scan duration</t>
  </si>
  <si>
    <t xml:space="preserve">In seconds </t>
  </si>
  <si>
    <t>T1 stabilization</t>
  </si>
  <si>
    <t>Number of initial “dummy” scans acquired and then discarded by the scanner</t>
  </si>
  <si>
    <t>none, 4 volumes were discarded during preprocessing</t>
  </si>
  <si>
    <t>Preliminary quality control</t>
  </si>
  <si>
    <t>Motion monitoring</t>
  </si>
  <si>
    <t>For functional or diffusion acquisitions, any visual or quantitative checks for severe motion; likewise, for structural images, checks on motion or general image quality</t>
  </si>
  <si>
    <t>yes online during scanning and framewise displacement plots during preprocessing</t>
  </si>
  <si>
    <t>Incidental findings</t>
  </si>
  <si>
    <t>Protocol for review of any incidental findings, and how they are handled in particular with respect to possible exclusion of a subject’s data</t>
  </si>
  <si>
    <t>each T1w image is inspected by a neuroradiologist</t>
  </si>
  <si>
    <t>Table D.3. Preprocessing Reporting</t>
  </si>
  <si>
    <t>Software</t>
  </si>
  <si>
    <t>For each software used, be sure to include version and revision number</t>
  </si>
  <si>
    <t>Analysis plan</t>
  </si>
  <si>
    <t>FSL 5.0.10 / brain connectivity toolbox version 2017-01-15</t>
  </si>
  <si>
    <t>D03.03.00.00.00.01</t>
  </si>
  <si>
    <t>D03.04.00.00.00.01</t>
  </si>
  <si>
    <t>D03.04.00.00.00.02</t>
  </si>
  <si>
    <t>D03.04.00.00.00.03</t>
  </si>
  <si>
    <t>D03.05.00.00.00.01</t>
  </si>
  <si>
    <t>D03.06.00.00.00.01</t>
  </si>
  <si>
    <t>D03.06.00.00.00.02</t>
  </si>
  <si>
    <t>D03.06.00.00.00.03</t>
  </si>
  <si>
    <t>D03.06.00.00.00.04</t>
  </si>
  <si>
    <t>D03.07.00.00.00.01</t>
  </si>
  <si>
    <t>D03.07.00.00.00.02</t>
  </si>
  <si>
    <t>D03.07.00.00.00.03</t>
  </si>
  <si>
    <t>D03.07.00.00.00.04</t>
  </si>
  <si>
    <t>D03.07.00.00.00.05</t>
  </si>
  <si>
    <t>D03.07.00.00.00.06</t>
  </si>
  <si>
    <t>D03.07.00.00.00.07</t>
  </si>
  <si>
    <t>D03.08.00.00.00.01</t>
  </si>
  <si>
    <t>Number of initial “dummy” scans discarded as part of preprocessing (if not already performed by scanner)</t>
  </si>
  <si>
    <t>Brain extraction</t>
  </si>
  <si>
    <t>Name of software/method (e.g., BET, recon-all in FreeSurfer, etc.)</t>
  </si>
  <si>
    <t>Parameter choices (e.g. BET’s fractional intensity threshold)</t>
  </si>
  <si>
    <t>f = 0.2</t>
  </si>
  <si>
    <t>Any manual editing applied to the brain masks</t>
  </si>
  <si>
    <t>Analysis log</t>
  </si>
  <si>
    <t>Segmentation</t>
  </si>
  <si>
    <t>For structural images, method used to extract gray, white, CSF and other tissue classes</t>
  </si>
  <si>
    <t xml:space="preserve">FSL FAST </t>
  </si>
  <si>
    <t>Slice time correction</t>
  </si>
  <si>
    <t>Name of software/method</t>
  </si>
  <si>
    <t>Whether performed after or before motion correction</t>
  </si>
  <si>
    <t>Reference slice</t>
  </si>
  <si>
    <t>Interpolation type and order (e.g., 3rd order spline or sinc)</t>
  </si>
  <si>
    <t>Motion correction</t>
  </si>
  <si>
    <t>FSL McFLIRT</t>
  </si>
  <si>
    <t>Use of non-ridged registration, and if so the type of transformation</t>
  </si>
  <si>
    <t>affine</t>
  </si>
  <si>
    <t>Use of motion susceptibility correction (fieldmap ­based unwarping), as well as the particular software/method</t>
  </si>
  <si>
    <t>Reference scan (e.g. 1st scan or middle scan)</t>
  </si>
  <si>
    <t>middle</t>
  </si>
  <si>
    <t>Image similarity metric (e.g. normalized correlation, mutual information, etc.)</t>
  </si>
  <si>
    <t>norm correlation</t>
  </si>
  <si>
    <t>Interpolation type (e.g., spline, sinc), and whether image transformations are combined to allow a single interpolation</t>
  </si>
  <si>
    <t>trilinear</t>
  </si>
  <si>
    <t>Use of any slice­-to-­volume registration methods, or integrated with slice time correction</t>
  </si>
  <si>
    <t>Gradient distortion correction</t>
  </si>
  <si>
    <t>(If not already described as part of motion susceptibility correction)</t>
  </si>
  <si>
    <t>D03.14.00.00.00.01</t>
  </si>
  <si>
    <t>D03.14.00.00.00.02</t>
  </si>
  <si>
    <t>D03.14.00.00.00.03</t>
  </si>
  <si>
    <t>D03.14.00.00.00.04</t>
  </si>
  <si>
    <t>D03.14.00.00.00.05</t>
  </si>
  <si>
    <t>D03.15.00.00.00.01</t>
  </si>
  <si>
    <t>D03.16.00.00.00.01</t>
  </si>
  <si>
    <t>D03.16.00.00.00.02</t>
  </si>
  <si>
    <t>D03.16.00.00.00.03</t>
  </si>
  <si>
    <t>D03.16.00.00.00.04</t>
  </si>
  <si>
    <t>D03.16.00.00.00.05</t>
  </si>
  <si>
    <t>D03.16.00.00.00.06</t>
  </si>
  <si>
    <t>D03.16.00.00.00.07</t>
  </si>
  <si>
    <t>D03.16.00.00.00.08</t>
  </si>
  <si>
    <t>D03.16.00.00.00.09</t>
  </si>
  <si>
    <t>D03.16.00.00.00.10</t>
  </si>
  <si>
    <t>D03.16.00.00.00.11</t>
  </si>
  <si>
    <t>D03.17.00.00.00.01</t>
  </si>
  <si>
    <t>D03.18.00.00.00.01</t>
  </si>
  <si>
    <t>D03.19.01.00.00.01</t>
  </si>
  <si>
    <t>D03.19.02.01.00.01</t>
  </si>
  <si>
    <t>D03.19.02.02.00.01</t>
  </si>
  <si>
    <t>D03.19.02.02.00.02</t>
  </si>
  <si>
    <t>D03.19.02.02.00.03</t>
  </si>
  <si>
    <t>D03.19.02.03.00.01</t>
  </si>
  <si>
    <t>D03.19.02.03.00.02</t>
  </si>
  <si>
    <t>D03.20.00.00.00.01</t>
  </si>
  <si>
    <t>D03.20.00.00.00.02</t>
  </si>
  <si>
    <t>D03.20.00.00.00.03</t>
  </si>
  <si>
    <t>D03.21.01.01.00.01</t>
  </si>
  <si>
    <t>D03.21.01.02.00.01</t>
  </si>
  <si>
    <t>D03.21.01.02.00.02</t>
  </si>
  <si>
    <t>D03.22.00.00.00.01</t>
  </si>
  <si>
    <t>D03.22.00.00.00.02</t>
  </si>
  <si>
    <t>D03.22.00.00.00.03</t>
  </si>
  <si>
    <t>D03.22.00.00.00.04</t>
  </si>
  <si>
    <t>Function-structure (inter-subjective) coregistration</t>
  </si>
  <si>
    <t>FSL epi_reg</t>
  </si>
  <si>
    <t>Type of transformation (rigid, nonlinear); if nonlinear, type of transformation</t>
  </si>
  <si>
    <t>rigid, 6 dof</t>
  </si>
  <si>
    <t>Cost function (e.g., correlation ratio, mutual information, boundary-based registration, etc.)</t>
  </si>
  <si>
    <t>BBR</t>
  </si>
  <si>
    <t>Interpolation method (e.g., spline, linear)</t>
  </si>
  <si>
    <t>linear</t>
  </si>
  <si>
    <t>Note this step might not be necessary if direct T2* to a functional template registration is used</t>
  </si>
  <si>
    <t>Distortion correction</t>
  </si>
  <si>
    <t>Use of any distortion correction due to field or gradient nonlinearity</t>
  </si>
  <si>
    <t>Intersubject registration</t>
  </si>
  <si>
    <t>Name of software/method (e.g., FSL flirt followed by fnirt, FreeSurfer, Caret, Workbench, etc.)</t>
  </si>
  <si>
    <t>FSL FLIRT and FNIRT</t>
  </si>
  <si>
    <t>Whether volume and/or surface based registration is used (if not already clearly implied)</t>
  </si>
  <si>
    <t>volume</t>
  </si>
  <si>
    <t>Image types registered (e.g. T2* or T1)</t>
  </si>
  <si>
    <t>T1 to MNI brain</t>
  </si>
  <si>
    <t>Any preprocessing to images; e.g. for T1, bias field correction, or segmentation of gray matter; for T2*, single image (specify image) or mean image</t>
  </si>
  <si>
    <t>FSL SIENAX including segmentation</t>
  </si>
  <si>
    <t>Template space (e.g., MNI, Talairach, fsaverage, FS_LR), modality (e.g., T1, T2*), resolution (e.g., 2mm, fsaverage5, 32k_FS_LR), and the specific name of template image used; note the domain of the template if not whole brain, i.e. cortical surface only, cerebellum only, CIFTI ‘grayordinates’ (cortical surface vertices + subcortical gray matter voxels), etc.</t>
  </si>
  <si>
    <t>MNI 152 2mm (FSL MNI152_T1_2mm_brain)</t>
  </si>
  <si>
    <t>Additional template transformation for reporting; e.g., if using a template in MNI space, but reporting coordinates in Talairach, clearly note and report method used (e.g., Brett’s mni2tal, Lancaster’s icbm_spm2tal)</t>
  </si>
  <si>
    <t>Choice of warp (rigid, nonlinear); if nonlinear, transformation type (e.g., B­-splines, stationary velocity field, momentum, non­parametric displacement field); if a parametric transformation is used, report resolution, e.g., 10x10x10 spline control points</t>
  </si>
  <si>
    <t>nonlinear</t>
  </si>
  <si>
    <t>Use of regularization, and the parameter(s) used to set degree of regularization</t>
  </si>
  <si>
    <t>FSL FNIRT default https://fsl.fmrib.ox.ac.uk/fsl/fslwiki/FNIRT/UserGuide#Regularisation</t>
  </si>
  <si>
    <t>Interpolation type (e.g., spline, linear); if projection from volume to surface space, how were voxels sampled from the volume (e.g., trilinear; nearest neighbor; ribbon­-constrained specifying inner and outer surface used).</t>
  </si>
  <si>
    <t>Cost function (e.g., correlation ratio, mutual information, SSD)</t>
  </si>
  <si>
    <t>correlation ratio</t>
  </si>
  <si>
    <t>Use of cost­-function masking</t>
  </si>
  <si>
    <t>Intensity correction</t>
  </si>
  <si>
    <t>Bias field corrections for structural MRI, but also correction of odd versus even slice intensity differences attributable to interleaved EPI acquisition without gaps</t>
  </si>
  <si>
    <t>Intensity normalization</t>
  </si>
  <si>
    <t>Scan-by-scan or run-wide scaling of image intensities before statistical modelling. E.g. SPM scales each run such that the mean image will have mean intracerebral intensity of 100; FSL scales each run such that the mean image will have an intracerebral mode of 10,000</t>
  </si>
  <si>
    <t>yes 10,000</t>
  </si>
  <si>
    <t>Artifact and structured noise removal</t>
  </si>
  <si>
    <t>Physiological noise correction method</t>
  </si>
  <si>
    <t>Name of software/method used (e.g. CompCor, ICA­FIX, ICA­AROMA, etc.)</t>
  </si>
  <si>
    <t>ICA-AROMA and additional nuisance tissue signal regression</t>
  </si>
  <si>
    <t>Nuisance regression</t>
  </si>
  <si>
    <t>Motion parameters</t>
  </si>
  <si>
    <t>Expansion basis and order (e.g. 1st temporal derivatives; Volterra kernel expansion)</t>
  </si>
  <si>
    <t>Tissue signals</t>
  </si>
  <si>
    <t>Tissue type (e.g., whole brain, gray matter, white matter, ventricles)</t>
  </si>
  <si>
    <t>WM and ventricles</t>
  </si>
  <si>
    <t>Tissue definition (e.g., a priori seed, automatic segmentation, spatial regression)</t>
  </si>
  <si>
    <t>automatic segmentation by FSL FAST</t>
  </si>
  <si>
    <t>Signal definition (e.g., mean of voxels, first singular vector, etc.)</t>
  </si>
  <si>
    <t>mean of voxels</t>
  </si>
  <si>
    <t>Physiological signals</t>
  </si>
  <si>
    <t>e.g., heart rate variability, respiration</t>
  </si>
  <si>
    <t>Modeling choices (e.g. RETROICOR, cardiac and/or respiratory response functions) and number of computed regressors</t>
  </si>
  <si>
    <t>Volume censoring (a.k.a. “scrubbing” or “de-spiking”)</t>
  </si>
  <si>
    <t>Criteria (e.g., frame-by-frame displacement threshold, percentage BOLD change)</t>
  </si>
  <si>
    <t>Use of censoring or interpolation; if interpolation, method used (e.g., spline, spectral estimation)</t>
  </si>
  <si>
    <t>Resting state fMRI feature</t>
  </si>
  <si>
    <t>Summary measures</t>
  </si>
  <si>
    <t xml:space="preserve">ALFF, fALFF </t>
  </si>
  <si>
    <t>Lower and upper band pass frequencies</t>
  </si>
  <si>
    <t>ReHo</t>
  </si>
  <si>
    <t>Neighborhood size used to compute local similarity measures (e.g. 6, 18 or 26)</t>
  </si>
  <si>
    <t>Similarity measure (e.g. Kendall’s coefficient of concordance)</t>
  </si>
  <si>
    <t>Spatial smoothing</t>
  </si>
  <si>
    <t>FSL SUSAN</t>
  </si>
  <si>
    <t>Size and type of smoothing kernel</t>
  </si>
  <si>
    <t>5 mm FWHM</t>
  </si>
  <si>
    <t>Filtering approach, e.g., fixed kernel or iterative smoothing until fixed FWHM</t>
  </si>
  <si>
    <t>non linear flltering</t>
  </si>
  <si>
    <t>Space in which smoothing is performed (i.e. native volume, native surface, MNI volume, template surface)</t>
  </si>
  <si>
    <t>native volume</t>
  </si>
  <si>
    <t>D04.01.01.01.00.01</t>
  </si>
  <si>
    <t>D04.01.01.02.00.01</t>
  </si>
  <si>
    <t>D04.02.01.00.00.01</t>
  </si>
  <si>
    <t>D04.02.01.00.00.02</t>
  </si>
  <si>
    <t>D04.02.01.00.00.03</t>
  </si>
  <si>
    <t>D04.02.02.00.00.01</t>
  </si>
  <si>
    <t>D04.02.02.00.00.02</t>
  </si>
  <si>
    <t>D04.02.02.00.00.03</t>
  </si>
  <si>
    <t>D04.02.02.00.00.04</t>
  </si>
  <si>
    <t>D04.02.02.00.00.05</t>
  </si>
  <si>
    <t>D04.02.03.01.00.01</t>
  </si>
  <si>
    <t>D04.02.03.01.00.02</t>
  </si>
  <si>
    <t>D04.02.03.02.00.01</t>
  </si>
  <si>
    <t>D04.02.03.02.00.02</t>
  </si>
  <si>
    <t>D04.02.03.02.00.03</t>
  </si>
  <si>
    <t>D04.02.03.02.00.04</t>
  </si>
  <si>
    <t>D04.02.03.02.00.05</t>
  </si>
  <si>
    <t>D04.02.04.00.00.01</t>
  </si>
  <si>
    <t>D04.02.04.00.00.02</t>
  </si>
  <si>
    <t>D04.02.04.00.00.03</t>
  </si>
  <si>
    <t>D04.02.04.00.00.04</t>
  </si>
  <si>
    <t>D04.02.04.00.00.05</t>
  </si>
  <si>
    <t>D04.02.05.00.00.01</t>
  </si>
  <si>
    <t>D04.02.05.00.00.02</t>
  </si>
  <si>
    <t>D04.02.05.00.00.03</t>
  </si>
  <si>
    <t>D04.02.05.00.00.04</t>
  </si>
  <si>
    <t>D04.02.06.00.00.01</t>
  </si>
  <si>
    <t>D04.02.06.00.00.02</t>
  </si>
  <si>
    <t>D04.02.06.00.00.03</t>
  </si>
  <si>
    <t>D04.03.01.00.00.01</t>
  </si>
  <si>
    <t>D04.03.01.00.00.02</t>
  </si>
  <si>
    <t>D04.03.01.01.00.01</t>
  </si>
  <si>
    <t>D04.03.01.01.00.02</t>
  </si>
  <si>
    <t>D04.03.01.01.00.03</t>
  </si>
  <si>
    <t>D04.03.01.02.00.01</t>
  </si>
  <si>
    <t>D04.03.01.02.00.02</t>
  </si>
  <si>
    <t>D05.02.02.00.00.01</t>
  </si>
  <si>
    <t>D05.03.01.00.00.01</t>
  </si>
  <si>
    <t>D06.01.01.00.00.01</t>
  </si>
  <si>
    <t>D06.01.01.00.00.02</t>
  </si>
  <si>
    <t>D06.01.02.00.00.01</t>
  </si>
  <si>
    <t>D06.01.02.00.00.02</t>
  </si>
  <si>
    <t>D06.01.02.00.00.03</t>
  </si>
  <si>
    <t>D06.01.03.00.00.01</t>
  </si>
  <si>
    <t>D06.01.03.00.00.02</t>
  </si>
  <si>
    <t>D07.01.13.00.00.01</t>
  </si>
  <si>
    <t>Table D.4. Statistical Modeling &amp; Inference</t>
  </si>
  <si>
    <t>Mass univariate analyses</t>
  </si>
  <si>
    <t>Dependent variable</t>
  </si>
  <si>
    <t>Data submitted to statistical modeling</t>
  </si>
  <si>
    <t>Report the number of time points, number of subjects; specify exclusions of time points / subjects, if not already specified in experimental design</t>
  </si>
  <si>
    <t>see above</t>
  </si>
  <si>
    <t>Spatial region modeled</t>
  </si>
  <si>
    <t>If not “Full brain”, give a specification of an anatomically or functionally defined mask</t>
  </si>
  <si>
    <t>see supplementary table 1</t>
  </si>
  <si>
    <t>Functional connectivity</t>
  </si>
  <si>
    <t>Confound adjustment &amp; filtering</t>
  </si>
  <si>
    <t>Method for detecting movement artifacts, movement-related variation, and remediation (e.g. ‘scrubbing’, ‘de-spiking’, etc.)</t>
  </si>
  <si>
    <t>frame-wise displacement and relative root mean square total displacement</t>
  </si>
  <si>
    <t>Use of global signal regression, exact type of global signal used and how it was computed</t>
  </si>
  <si>
    <t xml:space="preserve">WM and ventricle signal, not global </t>
  </si>
  <si>
    <t>Whether a high­ or low-pass temporal filtering is applied to data, and at which point in the analysis pipeline. Note, any temporal regression model using filtered data should have it’s regressors likewise filtered</t>
  </si>
  <si>
    <t>high pass, 100 seconds cut-off</t>
  </si>
  <si>
    <t>Independent Component Analysis</t>
  </si>
  <si>
    <t>Algorithm to estimate components</t>
  </si>
  <si>
    <t>Number of components (if fixed), or algorithm for estimating number of components</t>
  </si>
  <si>
    <t>If used, method to synthesize multiple runs</t>
  </si>
  <si>
    <t>Sorting method of IC’s, if any</t>
  </si>
  <si>
    <t>Detailed description of how components were chosen for further analysis</t>
  </si>
  <si>
    <t>Dependent variable definition</t>
  </si>
  <si>
    <t>Seed-based analyses</t>
  </si>
  <si>
    <t>Definition of the seed region(s)</t>
  </si>
  <si>
    <t>Rationale for choosing these regions</t>
  </si>
  <si>
    <t>Region-based analyses</t>
  </si>
  <si>
    <t>Number of ROIs</t>
  </si>
  <si>
    <t>194 common brain regions across subjects (atlas-based); see methods section</t>
  </si>
  <si>
    <t>How the ROI’s are defined (e.g. citable anatomical atlas; auxiliary fMRI experiments); note if ROIs overlap</t>
  </si>
  <si>
    <t>atlas-based</t>
  </si>
  <si>
    <t>Assignment of signals to regions (i.e. how a time series is obtained from each region, e.g. averaging or first singular vector)</t>
  </si>
  <si>
    <t>mean signal within ROI</t>
  </si>
  <si>
    <t>Note if considering only bilateral (L+R) merged regions</t>
  </si>
  <si>
    <t>L and R seperate</t>
  </si>
  <si>
    <t>Note if considering only inter-hemispheric homotopic connectivity</t>
  </si>
  <si>
    <t>Functional connectivity measure/model</t>
  </si>
  <si>
    <t>Measure of dependence used, e.g. Pearson’s (full) correlation, partial correlation, mutual information</t>
  </si>
  <si>
    <t>wavelet coherence in fq. Range 0.06 - 0.125</t>
  </si>
  <si>
    <t>Use of Fisher’s Z-transform (Yes/No) and, if standardised, effective N is used to compute standard error (to account for any filtering operations on the data)</t>
  </si>
  <si>
    <t>Estimator used for partial correlation</t>
  </si>
  <si>
    <t>Estimator used for mutual information</t>
  </si>
  <si>
    <t>Regression model used to remove confounding effects (Pearson or partial correlation)</t>
  </si>
  <si>
    <t>glm (fsl_glm)</t>
  </si>
  <si>
    <t>Effectivity connectivity</t>
  </si>
  <si>
    <t>Model</t>
  </si>
  <si>
    <t>Algorithm used to fit model</t>
  </si>
  <si>
    <t>If per-subject model, method used to generalize inferences to population</t>
  </si>
  <si>
    <t>Itemize models considered, and method used for model comparison</t>
  </si>
  <si>
    <t>Graph analysis</t>
  </si>
  <si>
    <t>Report the ‘dependent variable’ and ‘functional connectivity measure’ used (as Statistical Modeling &amp; Inference &gt; Functional Connectivity &gt; Functional Connectivity measure / model)</t>
  </si>
  <si>
    <t>Weighted graph analysis or Binarized graph analysis is used, clarifying the method used for thresholding (e.g. a 10% density threshold, or a statistically-defined threshold); consider the sensitivity of your findings to the particular choice of threshold used</t>
  </si>
  <si>
    <t>weighted, symmetric, no thresholding</t>
  </si>
  <si>
    <t>Itemise the graph summaries used (e.g. clustering coefficient, efficiency, etc.), whether these are global or per-node/per-edge summaries. In particular with fMRI or EEG, clarify if measures applied to individual subject networks or group networks</t>
  </si>
  <si>
    <t>global
- global efficiency
- clustering coefficient
subnetwork
- efficiency
- clustering</t>
  </si>
  <si>
    <t>Multivariate modelling &amp; predictive analysis</t>
  </si>
  <si>
    <t>Independent variables</t>
  </si>
  <si>
    <t>Variable type (discrete or continuous)</t>
  </si>
  <si>
    <t>continuous: reaction time/ accuracy on the Tower of London task</t>
  </si>
  <si>
    <t>Class proportions in classification settings</t>
  </si>
  <si>
    <t>Variable dimension</t>
  </si>
  <si>
    <t>For whole-brain prediction, this is a voxel count</t>
  </si>
  <si>
    <t>For searchlight analyses, the exact number of voxels in the search region, not just a radius</t>
  </si>
  <si>
    <t>Provide dimension before and after any feature selection and/or dimension reduction</t>
  </si>
  <si>
    <t>Population stratification</t>
  </si>
  <si>
    <t xml:space="preserve">Information on how the target values relate to the population (e.g. male/female frequency or age distribution by group) </t>
  </si>
  <si>
    <t>Specify how this is taken into account in the predictive model</t>
  </si>
  <si>
    <t>not considered</t>
  </si>
  <si>
    <t>Table D.5. Results Reporting</t>
  </si>
  <si>
    <t>Graph analyses</t>
  </si>
  <si>
    <t>For graph-based methods, carefully state what is the null hypothesis of the test and how the statistic distribution under the null is computed</t>
  </si>
  <si>
    <t>H0: no relationship between network measures and performance on the tower of London task performed outside the scanner</t>
  </si>
  <si>
    <t>Optimised evaluation metrics</t>
  </si>
  <si>
    <t>Report the values obtained for the evaluation metrics chosen (see Evaluation Metrics, above), as well as any P­values to justify above­-chance performance</t>
  </si>
  <si>
    <t>Table D.6. Data Sharing</t>
  </si>
  <si>
    <t>Reporting a data sharing resource</t>
  </si>
  <si>
    <t>Material shared</t>
  </si>
  <si>
    <t>List types of images and non­imaging data provided</t>
  </si>
  <si>
    <t>Data management plan</t>
  </si>
  <si>
    <t xml:space="preserve">upon reasonable request: unthresholded and weighted connectivity matrices of the 62 healthy participants in .mat format </t>
  </si>
  <si>
    <t>Report on the completeness of the data (e.g., number of subjects where all types of imaging, demographic, and behavioral data is available)</t>
  </si>
  <si>
    <t>all</t>
  </si>
  <si>
    <t>URL, access information</t>
  </si>
  <si>
    <t>Stable URL or DOI</t>
  </si>
  <si>
    <t>Specific instructions on how to gain access. Specifically mention whether application must be vetted for particular intended research use (e.g. to preclude multiple users investigating the same question), or whether a research collaboration must be established</t>
  </si>
  <si>
    <t>upon request</t>
  </si>
  <si>
    <t>Cost of access</t>
  </si>
  <si>
    <t>Ethics compliance</t>
  </si>
  <si>
    <t>Confirm that the ethics board of the host institution generating the data approves the sharing of the data made available</t>
  </si>
  <si>
    <t>Clarify any constraints on uses of shared data, for example, whether users downloading the data also need ethics approval from their own institution</t>
  </si>
  <si>
    <t>Table D.7. Reproducibility</t>
  </si>
  <si>
    <t>Documentation</t>
  </si>
  <si>
    <t>Tools used</t>
  </si>
  <si>
    <t>Tool names, versions, and URLs</t>
  </si>
  <si>
    <t>D07.03.01.00.00.01</t>
  </si>
  <si>
    <t>Data</t>
  </si>
  <si>
    <t>Provide permanent identifier if possible</t>
  </si>
  <si>
    <t>Template generously supplied by Cassandra Gould van Praag, Department of Psychiatry, University of Oxford (cassandra.gouldvanpraag@psych.ox.ac.uk)
January 2019
CC.BY 4.0</t>
  </si>
  <si>
    <t xml:space="preserve">ASSET factor = 2 </t>
  </si>
  <si>
    <t>standard</t>
  </si>
  <si>
    <t>no interpolation during reconstruction</t>
  </si>
  <si>
    <t>COBIDAS checklist - Resting-state network topology and planning ability in healthy adults - Chris Vriend, Margot J. Wagenmakers Odile A. van den Heuvel, Ysbrand D. van der Werf 2019 | Amsterdam UMC, Vrije Universiteit Amsterd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1"/>
      <color theme="1"/>
      <name val="Calibri"/>
      <family val="2"/>
      <scheme val="minor"/>
    </font>
    <font>
      <sz val="11"/>
      <color theme="1"/>
      <name val="Calibri"/>
      <family val="2"/>
      <scheme val="minor"/>
    </font>
    <font>
      <sz val="11"/>
      <color rgb="FF000000"/>
      <name val="Calibri"/>
      <family val="2"/>
      <scheme val="minor"/>
    </font>
    <font>
      <u/>
      <sz val="12"/>
      <color theme="10"/>
      <name val="Calibri"/>
      <family val="2"/>
      <scheme val="minor"/>
    </font>
    <font>
      <i/>
      <sz val="11"/>
      <color theme="1"/>
      <name val="Calibri"/>
      <family val="2"/>
      <scheme val="minor"/>
    </font>
    <font>
      <b/>
      <sz val="13"/>
      <color theme="3"/>
      <name val="Calibri"/>
      <family val="2"/>
      <scheme val="minor"/>
    </font>
    <font>
      <b/>
      <sz val="11"/>
      <color theme="3"/>
      <name val="Calibri"/>
      <family val="2"/>
      <scheme val="minor"/>
    </font>
  </fonts>
  <fills count="3">
    <fill>
      <patternFill patternType="none"/>
    </fill>
    <fill>
      <patternFill patternType="gray125"/>
    </fill>
    <fill>
      <patternFill patternType="solid">
        <fgColor theme="4" tint="0.59999389629810485"/>
        <bgColor indexed="65"/>
      </patternFill>
    </fill>
  </fills>
  <borders count="3">
    <border>
      <left/>
      <right/>
      <top/>
      <bottom/>
      <diagonal/>
    </border>
    <border>
      <left/>
      <right/>
      <top/>
      <bottom style="thick">
        <color theme="4"/>
      </bottom>
      <diagonal/>
    </border>
    <border>
      <left/>
      <right/>
      <top/>
      <bottom style="thick">
        <color theme="4" tint="0.499984740745262"/>
      </bottom>
      <diagonal/>
    </border>
  </borders>
  <cellStyleXfs count="4">
    <xf numFmtId="0" fontId="0" fillId="0" borderId="0"/>
    <xf numFmtId="0" fontId="3" fillId="0" borderId="0" applyNumberFormat="0" applyFill="0" applyBorder="0" applyAlignment="0" applyProtection="0"/>
    <xf numFmtId="0" fontId="5" fillId="0" borderId="2" applyNumberFormat="0" applyFill="0" applyAlignment="0" applyProtection="0"/>
    <xf numFmtId="0" fontId="6" fillId="0" borderId="0" applyNumberFormat="0" applyFill="0" applyBorder="0" applyAlignment="0" applyProtection="0"/>
  </cellStyleXfs>
  <cellXfs count="13">
    <xf numFmtId="0" fontId="0" fillId="0" borderId="0" xfId="0"/>
    <xf numFmtId="164" fontId="0" fillId="0" borderId="0" xfId="0" applyNumberFormat="1" applyAlignment="1">
      <alignment vertical="top" wrapText="1"/>
    </xf>
    <xf numFmtId="0" fontId="0" fillId="0" borderId="0" xfId="0" applyAlignment="1">
      <alignment vertical="top" wrapText="1"/>
    </xf>
    <xf numFmtId="0" fontId="1" fillId="0" borderId="0" xfId="0" applyFont="1"/>
    <xf numFmtId="0" fontId="0" fillId="0" borderId="0" xfId="0" applyAlignment="1">
      <alignment horizontal="left" vertical="top" wrapText="1"/>
    </xf>
    <xf numFmtId="0" fontId="2" fillId="0" borderId="0" xfId="0" applyFont="1"/>
    <xf numFmtId="0" fontId="3" fillId="0" borderId="0" xfId="1"/>
    <xf numFmtId="0" fontId="4" fillId="0" borderId="0" xfId="0" applyFont="1" applyAlignment="1">
      <alignment wrapText="1"/>
    </xf>
    <xf numFmtId="0" fontId="4" fillId="0" borderId="0" xfId="0" applyFont="1" applyAlignment="1"/>
    <xf numFmtId="0" fontId="5" fillId="0" borderId="2" xfId="2"/>
    <xf numFmtId="164" fontId="6" fillId="0" borderId="2" xfId="3" applyNumberFormat="1" applyBorder="1" applyAlignment="1">
      <alignment wrapText="1"/>
    </xf>
    <xf numFmtId="0" fontId="6" fillId="0" borderId="2" xfId="3" applyBorder="1" applyAlignment="1">
      <alignment wrapText="1"/>
    </xf>
    <xf numFmtId="0" fontId="6" fillId="2" borderId="1" xfId="3" applyFill="1" applyBorder="1" applyAlignment="1">
      <alignment wrapText="1"/>
    </xf>
  </cellXfs>
  <cellStyles count="4">
    <cellStyle name="Hyperlink" xfId="1" builtinId="8"/>
    <cellStyle name="Kop 2" xfId="2" builtinId="17"/>
    <cellStyle name="Kop 4" xfId="3" builtinId="19"/>
    <cellStyle name="Standaard" xfId="0" builtinId="0"/>
  </cellStyles>
  <dxfs count="2">
    <dxf>
      <font>
        <color rgb="FF9C0006"/>
      </font>
      <fill>
        <patternFill>
          <bgColor rgb="FFFFC7CE"/>
        </patternFill>
      </fill>
    </dxf>
    <dxf>
      <font>
        <color theme="1"/>
      </font>
      <fill>
        <patternFill>
          <bgColor theme="0" tint="-4.9989318521683403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fsl.fmrib.ox.ac.uk/fsl/fslwiki/FNIRT/UserGuid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1"/>
  <sheetViews>
    <sheetView tabSelected="1" workbookViewId="0">
      <pane xSplit="9" ySplit="3" topLeftCell="J4" activePane="bottomRight" state="frozen"/>
      <selection pane="topRight" activeCell="J1" sqref="J1"/>
      <selection pane="bottomLeft" activeCell="A4" sqref="A4"/>
      <selection pane="bottomRight" activeCell="E14" sqref="E14"/>
    </sheetView>
  </sheetViews>
  <sheetFormatPr defaultColWidth="21" defaultRowHeight="15" x14ac:dyDescent="0.25"/>
  <cols>
    <col min="7" max="7" width="43.42578125" customWidth="1"/>
  </cols>
  <sheetData>
    <row r="1" spans="1:10" ht="18" thickBot="1" x14ac:dyDescent="0.35">
      <c r="A1" s="9" t="s">
        <v>599</v>
      </c>
    </row>
    <row r="2" spans="1:10" ht="15.75" thickTop="1" x14ac:dyDescent="0.25">
      <c r="A2" s="7" t="s">
        <v>595</v>
      </c>
      <c r="B2" s="8"/>
      <c r="C2" s="8"/>
      <c r="D2" s="8"/>
      <c r="E2" s="8"/>
      <c r="F2" s="8"/>
      <c r="G2" s="8"/>
      <c r="H2" s="8"/>
      <c r="I2" s="8"/>
      <c r="J2" s="8"/>
    </row>
    <row r="3" spans="1:10" ht="15.75" thickBot="1" x14ac:dyDescent="0.3">
      <c r="A3" s="10" t="s">
        <v>0</v>
      </c>
      <c r="B3" s="11" t="s">
        <v>79</v>
      </c>
      <c r="C3" s="11" t="s">
        <v>80</v>
      </c>
      <c r="D3" s="11" t="s">
        <v>81</v>
      </c>
      <c r="E3" s="11" t="s">
        <v>82</v>
      </c>
      <c r="F3" s="11" t="s">
        <v>83</v>
      </c>
      <c r="G3" s="11" t="s">
        <v>84</v>
      </c>
      <c r="H3" s="11" t="s">
        <v>85</v>
      </c>
      <c r="I3" s="11" t="s">
        <v>86</v>
      </c>
      <c r="J3" s="12" t="s">
        <v>87</v>
      </c>
    </row>
    <row r="4" spans="1:10" ht="75.75" thickTop="1" x14ac:dyDescent="0.25">
      <c r="A4" s="1" t="s">
        <v>1</v>
      </c>
      <c r="B4" s="2" t="s">
        <v>88</v>
      </c>
      <c r="C4" s="2" t="s">
        <v>89</v>
      </c>
      <c r="D4" s="2" t="s">
        <v>90</v>
      </c>
      <c r="E4" s="2"/>
      <c r="F4" s="2"/>
      <c r="G4" s="2" t="s">
        <v>91</v>
      </c>
      <c r="H4" s="2" t="s">
        <v>92</v>
      </c>
      <c r="I4" s="2" t="s">
        <v>93</v>
      </c>
      <c r="J4" s="2" t="s">
        <v>94</v>
      </c>
    </row>
    <row r="5" spans="1:10" ht="45" x14ac:dyDescent="0.25">
      <c r="A5" s="1" t="s">
        <v>2</v>
      </c>
      <c r="B5" s="2" t="s">
        <v>88</v>
      </c>
      <c r="C5" s="2" t="s">
        <v>95</v>
      </c>
      <c r="D5" s="2" t="s">
        <v>96</v>
      </c>
      <c r="E5" s="2"/>
      <c r="F5" s="2"/>
      <c r="G5" s="2" t="s">
        <v>97</v>
      </c>
      <c r="H5" s="2" t="s">
        <v>92</v>
      </c>
      <c r="I5" s="2" t="s">
        <v>98</v>
      </c>
      <c r="J5" s="3" t="s">
        <v>99</v>
      </c>
    </row>
    <row r="6" spans="1:10" ht="45" x14ac:dyDescent="0.25">
      <c r="A6" s="1" t="s">
        <v>3</v>
      </c>
      <c r="B6" s="2" t="s">
        <v>88</v>
      </c>
      <c r="C6" s="2" t="s">
        <v>95</v>
      </c>
      <c r="D6" s="2" t="s">
        <v>100</v>
      </c>
      <c r="E6" s="2"/>
      <c r="F6" s="2"/>
      <c r="G6" s="2" t="s">
        <v>101</v>
      </c>
      <c r="H6" s="2" t="s">
        <v>92</v>
      </c>
      <c r="I6" s="2" t="s">
        <v>98</v>
      </c>
      <c r="J6" s="2" t="s">
        <v>102</v>
      </c>
    </row>
    <row r="7" spans="1:10" ht="195" x14ac:dyDescent="0.25">
      <c r="A7" s="1" t="s">
        <v>4</v>
      </c>
      <c r="B7" s="2" t="s">
        <v>88</v>
      </c>
      <c r="C7" s="4" t="s">
        <v>95</v>
      </c>
      <c r="D7" s="2" t="s">
        <v>103</v>
      </c>
      <c r="E7" s="2"/>
      <c r="F7" s="2"/>
      <c r="G7" s="2" t="s">
        <v>104</v>
      </c>
      <c r="H7" s="2" t="s">
        <v>92</v>
      </c>
      <c r="I7" s="2" t="s">
        <v>98</v>
      </c>
      <c r="J7" s="2" t="s">
        <v>105</v>
      </c>
    </row>
    <row r="8" spans="1:10" ht="45" x14ac:dyDescent="0.25">
      <c r="A8" s="1" t="s">
        <v>5</v>
      </c>
      <c r="B8" s="2" t="s">
        <v>88</v>
      </c>
      <c r="C8" s="2" t="s">
        <v>95</v>
      </c>
      <c r="D8" s="2" t="s">
        <v>106</v>
      </c>
      <c r="E8" s="2"/>
      <c r="F8" s="2"/>
      <c r="G8" s="2" t="s">
        <v>107</v>
      </c>
      <c r="H8" s="2" t="s">
        <v>108</v>
      </c>
      <c r="I8" s="2" t="s">
        <v>98</v>
      </c>
      <c r="J8" s="2"/>
    </row>
    <row r="9" spans="1:10" ht="135" x14ac:dyDescent="0.25">
      <c r="A9" s="1" t="s">
        <v>6</v>
      </c>
      <c r="B9" s="2" t="s">
        <v>88</v>
      </c>
      <c r="C9" s="2" t="s">
        <v>95</v>
      </c>
      <c r="D9" s="2" t="s">
        <v>109</v>
      </c>
      <c r="E9" s="2"/>
      <c r="F9" s="2"/>
      <c r="G9" s="2" t="s">
        <v>110</v>
      </c>
      <c r="H9" s="2" t="s">
        <v>92</v>
      </c>
      <c r="I9" s="2" t="s">
        <v>98</v>
      </c>
      <c r="J9" s="2" t="s">
        <v>111</v>
      </c>
    </row>
    <row r="10" spans="1:10" ht="90" x14ac:dyDescent="0.25">
      <c r="A10" s="1" t="s">
        <v>7</v>
      </c>
      <c r="B10" s="2" t="s">
        <v>88</v>
      </c>
      <c r="C10" s="2" t="s">
        <v>95</v>
      </c>
      <c r="D10" s="2" t="s">
        <v>112</v>
      </c>
      <c r="E10" s="2"/>
      <c r="F10" s="2"/>
      <c r="G10" s="2" t="s">
        <v>113</v>
      </c>
      <c r="H10" s="2" t="s">
        <v>92</v>
      </c>
      <c r="I10" s="2" t="s">
        <v>114</v>
      </c>
      <c r="J10" s="3" t="s">
        <v>115</v>
      </c>
    </row>
    <row r="11" spans="1:10" ht="135" x14ac:dyDescent="0.25">
      <c r="A11" s="1" t="s">
        <v>8</v>
      </c>
      <c r="B11" s="2" t="s">
        <v>88</v>
      </c>
      <c r="C11" s="2" t="s">
        <v>95</v>
      </c>
      <c r="D11" s="2" t="s">
        <v>116</v>
      </c>
      <c r="E11" s="2"/>
      <c r="F11" s="2"/>
      <c r="G11" s="2" t="s">
        <v>117</v>
      </c>
      <c r="H11" s="2" t="s">
        <v>92</v>
      </c>
      <c r="I11" s="2" t="s">
        <v>114</v>
      </c>
      <c r="J11" s="2" t="s">
        <v>118</v>
      </c>
    </row>
    <row r="12" spans="1:10" ht="210" x14ac:dyDescent="0.25">
      <c r="A12" s="1" t="s">
        <v>9</v>
      </c>
      <c r="B12" s="2" t="s">
        <v>88</v>
      </c>
      <c r="C12" s="2" t="s">
        <v>95</v>
      </c>
      <c r="D12" s="2" t="s">
        <v>119</v>
      </c>
      <c r="E12" s="2"/>
      <c r="F12" s="2"/>
      <c r="G12" s="2" t="s">
        <v>120</v>
      </c>
      <c r="H12" s="2" t="s">
        <v>92</v>
      </c>
      <c r="I12" s="2" t="s">
        <v>121</v>
      </c>
      <c r="J12" s="2" t="s">
        <v>122</v>
      </c>
    </row>
    <row r="13" spans="1:10" ht="75" x14ac:dyDescent="0.25">
      <c r="A13" s="1" t="s">
        <v>10</v>
      </c>
      <c r="B13" s="2" t="s">
        <v>88</v>
      </c>
      <c r="C13" s="2" t="s">
        <v>95</v>
      </c>
      <c r="D13" s="2" t="s">
        <v>123</v>
      </c>
      <c r="E13" s="2"/>
      <c r="F13" s="2"/>
      <c r="G13" s="2" t="s">
        <v>124</v>
      </c>
      <c r="H13" s="2" t="s">
        <v>92</v>
      </c>
      <c r="I13" s="2" t="s">
        <v>121</v>
      </c>
      <c r="J13" s="2" t="s">
        <v>122</v>
      </c>
    </row>
    <row r="14" spans="1:10" ht="165" x14ac:dyDescent="0.25">
      <c r="A14" s="1" t="s">
        <v>11</v>
      </c>
      <c r="B14" s="2" t="s">
        <v>88</v>
      </c>
      <c r="C14" s="2" t="s">
        <v>95</v>
      </c>
      <c r="D14" s="2" t="s">
        <v>125</v>
      </c>
      <c r="E14" s="2"/>
      <c r="F14" s="2"/>
      <c r="G14" s="2" t="s">
        <v>126</v>
      </c>
      <c r="H14" s="2" t="s">
        <v>92</v>
      </c>
      <c r="I14" s="2" t="s">
        <v>114</v>
      </c>
      <c r="J14" s="2" t="s">
        <v>127</v>
      </c>
    </row>
    <row r="15" spans="1:10" ht="195" x14ac:dyDescent="0.25">
      <c r="A15" s="1" t="s">
        <v>12</v>
      </c>
      <c r="B15" s="2" t="s">
        <v>88</v>
      </c>
      <c r="C15" s="2" t="s">
        <v>95</v>
      </c>
      <c r="D15" s="2" t="s">
        <v>128</v>
      </c>
      <c r="E15" s="2"/>
      <c r="F15" s="2"/>
      <c r="G15" s="2" t="s">
        <v>129</v>
      </c>
      <c r="H15" s="2" t="s">
        <v>92</v>
      </c>
      <c r="I15" s="2" t="s">
        <v>121</v>
      </c>
      <c r="J15" s="2" t="s">
        <v>127</v>
      </c>
    </row>
    <row r="16" spans="1:10" ht="60" x14ac:dyDescent="0.25">
      <c r="A16" s="1" t="s">
        <v>13</v>
      </c>
      <c r="B16" s="2" t="s">
        <v>88</v>
      </c>
      <c r="C16" s="2" t="s">
        <v>95</v>
      </c>
      <c r="D16" s="2" t="s">
        <v>130</v>
      </c>
      <c r="E16" s="2"/>
      <c r="F16" s="2"/>
      <c r="G16" s="2" t="s">
        <v>131</v>
      </c>
      <c r="H16" s="2" t="s">
        <v>92</v>
      </c>
      <c r="I16" s="2" t="s">
        <v>121</v>
      </c>
      <c r="J16" s="2" t="s">
        <v>132</v>
      </c>
    </row>
    <row r="17" spans="1:10" ht="210" x14ac:dyDescent="0.25">
      <c r="A17" s="1" t="s">
        <v>14</v>
      </c>
      <c r="B17" s="2" t="s">
        <v>88</v>
      </c>
      <c r="C17" s="2" t="s">
        <v>133</v>
      </c>
      <c r="D17" s="2" t="s">
        <v>134</v>
      </c>
      <c r="E17" s="2"/>
      <c r="F17" s="2"/>
      <c r="G17" s="2" t="s">
        <v>135</v>
      </c>
      <c r="H17" s="2" t="s">
        <v>92</v>
      </c>
      <c r="I17" s="2" t="s">
        <v>136</v>
      </c>
      <c r="J17" s="2" t="s">
        <v>137</v>
      </c>
    </row>
    <row r="18" spans="1:10" ht="75" x14ac:dyDescent="0.25">
      <c r="A18" s="1" t="s">
        <v>15</v>
      </c>
      <c r="B18" s="2" t="s">
        <v>88</v>
      </c>
      <c r="C18" s="2" t="s">
        <v>133</v>
      </c>
      <c r="D18" s="2" t="s">
        <v>138</v>
      </c>
      <c r="E18" s="2"/>
      <c r="F18" s="2"/>
      <c r="G18" s="2" t="s">
        <v>139</v>
      </c>
      <c r="H18" s="2" t="s">
        <v>92</v>
      </c>
      <c r="I18" s="2" t="s">
        <v>136</v>
      </c>
      <c r="J18" s="2" t="s">
        <v>140</v>
      </c>
    </row>
    <row r="19" spans="1:10" ht="90" x14ac:dyDescent="0.25">
      <c r="A19" s="1" t="s">
        <v>16</v>
      </c>
      <c r="B19" s="2" t="s">
        <v>88</v>
      </c>
      <c r="C19" s="2" t="s">
        <v>141</v>
      </c>
      <c r="D19" s="2" t="s">
        <v>142</v>
      </c>
      <c r="E19" s="2"/>
      <c r="F19" s="2"/>
      <c r="G19" s="2" t="s">
        <v>143</v>
      </c>
      <c r="H19" s="2" t="s">
        <v>92</v>
      </c>
      <c r="I19" s="2" t="s">
        <v>121</v>
      </c>
      <c r="J19" s="2" t="s">
        <v>144</v>
      </c>
    </row>
    <row r="20" spans="1:10" ht="225" x14ac:dyDescent="0.25">
      <c r="A20" s="1" t="s">
        <v>17</v>
      </c>
      <c r="B20" s="2" t="s">
        <v>88</v>
      </c>
      <c r="C20" s="2" t="s">
        <v>141</v>
      </c>
      <c r="D20" s="2" t="s">
        <v>145</v>
      </c>
      <c r="E20" s="2"/>
      <c r="F20" s="2"/>
      <c r="G20" s="2" t="s">
        <v>146</v>
      </c>
      <c r="H20" s="2" t="s">
        <v>92</v>
      </c>
      <c r="I20" s="2" t="s">
        <v>147</v>
      </c>
      <c r="J20" s="2" t="s">
        <v>148</v>
      </c>
    </row>
    <row r="21" spans="1:10" ht="105" x14ac:dyDescent="0.25">
      <c r="A21" s="1" t="s">
        <v>18</v>
      </c>
      <c r="B21" s="2" t="s">
        <v>88</v>
      </c>
      <c r="C21" s="2" t="s">
        <v>141</v>
      </c>
      <c r="D21" s="2" t="s">
        <v>149</v>
      </c>
      <c r="E21" s="2"/>
      <c r="F21" s="2"/>
      <c r="G21" s="2" t="s">
        <v>150</v>
      </c>
      <c r="H21" s="2" t="s">
        <v>92</v>
      </c>
      <c r="I21" s="2" t="s">
        <v>147</v>
      </c>
      <c r="J21" s="2" t="s">
        <v>127</v>
      </c>
    </row>
    <row r="22" spans="1:10" ht="195" x14ac:dyDescent="0.25">
      <c r="A22" s="1" t="s">
        <v>19</v>
      </c>
      <c r="B22" s="2" t="s">
        <v>88</v>
      </c>
      <c r="C22" s="2" t="s">
        <v>141</v>
      </c>
      <c r="D22" s="2" t="s">
        <v>151</v>
      </c>
      <c r="E22" s="2"/>
      <c r="F22" s="2"/>
      <c r="G22" s="2" t="s">
        <v>152</v>
      </c>
      <c r="H22" s="2" t="s">
        <v>92</v>
      </c>
      <c r="I22" s="2" t="s">
        <v>147</v>
      </c>
      <c r="J22" s="2" t="s">
        <v>127</v>
      </c>
    </row>
    <row r="23" spans="1:10" ht="90" x14ac:dyDescent="0.25">
      <c r="A23" s="1" t="s">
        <v>20</v>
      </c>
      <c r="B23" s="2" t="s">
        <v>88</v>
      </c>
      <c r="C23" s="2" t="s">
        <v>141</v>
      </c>
      <c r="D23" s="2" t="s">
        <v>153</v>
      </c>
      <c r="E23" s="2"/>
      <c r="F23" s="2"/>
      <c r="G23" s="2" t="s">
        <v>154</v>
      </c>
      <c r="H23" s="2" t="s">
        <v>92</v>
      </c>
      <c r="I23" s="2" t="s">
        <v>121</v>
      </c>
      <c r="J23" s="2" t="s">
        <v>155</v>
      </c>
    </row>
    <row r="24" spans="1:10" ht="45" x14ac:dyDescent="0.25">
      <c r="A24" s="1" t="s">
        <v>21</v>
      </c>
      <c r="B24" s="2" t="s">
        <v>88</v>
      </c>
      <c r="C24" s="2" t="s">
        <v>141</v>
      </c>
      <c r="D24" s="2" t="s">
        <v>156</v>
      </c>
      <c r="E24" s="2"/>
      <c r="F24" s="2"/>
      <c r="G24" s="2" t="s">
        <v>157</v>
      </c>
      <c r="H24" s="2" t="s">
        <v>92</v>
      </c>
      <c r="I24" s="2" t="s">
        <v>121</v>
      </c>
      <c r="J24" s="2" t="s">
        <v>127</v>
      </c>
    </row>
    <row r="25" spans="1:10" ht="120" x14ac:dyDescent="0.25">
      <c r="A25" s="1" t="s">
        <v>22</v>
      </c>
      <c r="B25" s="2" t="s">
        <v>88</v>
      </c>
      <c r="C25" s="2" t="s">
        <v>141</v>
      </c>
      <c r="D25" s="2" t="s">
        <v>158</v>
      </c>
      <c r="E25" s="2"/>
      <c r="F25" s="2"/>
      <c r="G25" s="2" t="s">
        <v>159</v>
      </c>
      <c r="H25" s="2" t="s">
        <v>92</v>
      </c>
      <c r="I25" s="2" t="s">
        <v>160</v>
      </c>
      <c r="J25" s="2" t="s">
        <v>127</v>
      </c>
    </row>
    <row r="26" spans="1:10" ht="330" x14ac:dyDescent="0.25">
      <c r="A26" s="1" t="s">
        <v>23</v>
      </c>
      <c r="B26" s="2" t="s">
        <v>88</v>
      </c>
      <c r="C26" s="2" t="s">
        <v>161</v>
      </c>
      <c r="D26" s="2" t="s">
        <v>162</v>
      </c>
      <c r="E26" s="2"/>
      <c r="F26" s="2"/>
      <c r="G26" s="2" t="s">
        <v>163</v>
      </c>
      <c r="H26" s="2" t="s">
        <v>92</v>
      </c>
      <c r="I26" s="2" t="s">
        <v>164</v>
      </c>
      <c r="J26" s="2" t="s">
        <v>127</v>
      </c>
    </row>
    <row r="27" spans="1:10" ht="270" x14ac:dyDescent="0.25">
      <c r="A27" s="1" t="s">
        <v>24</v>
      </c>
      <c r="B27" s="2" t="s">
        <v>88</v>
      </c>
      <c r="C27" s="2" t="s">
        <v>161</v>
      </c>
      <c r="D27" s="2" t="s">
        <v>165</v>
      </c>
      <c r="E27" s="2"/>
      <c r="F27" s="2"/>
      <c r="G27" s="2" t="s">
        <v>166</v>
      </c>
      <c r="H27" s="2" t="s">
        <v>92</v>
      </c>
      <c r="I27" s="2" t="s">
        <v>121</v>
      </c>
      <c r="J27" s="2" t="s">
        <v>148</v>
      </c>
    </row>
    <row r="28" spans="1:10" ht="120" x14ac:dyDescent="0.25">
      <c r="A28" s="1" t="s">
        <v>25</v>
      </c>
      <c r="B28" s="2" t="s">
        <v>88</v>
      </c>
      <c r="C28" s="2" t="s">
        <v>161</v>
      </c>
      <c r="D28" s="2" t="s">
        <v>167</v>
      </c>
      <c r="E28" s="2"/>
      <c r="F28" s="2"/>
      <c r="G28" s="2" t="s">
        <v>168</v>
      </c>
      <c r="H28" s="2" t="s">
        <v>92</v>
      </c>
      <c r="I28" s="2" t="s">
        <v>147</v>
      </c>
      <c r="J28" s="2" t="s">
        <v>127</v>
      </c>
    </row>
    <row r="29" spans="1:10" ht="195" x14ac:dyDescent="0.25">
      <c r="A29" s="1" t="s">
        <v>26</v>
      </c>
      <c r="B29" s="2" t="s">
        <v>88</v>
      </c>
      <c r="C29" s="2" t="s">
        <v>161</v>
      </c>
      <c r="D29" s="2" t="s">
        <v>169</v>
      </c>
      <c r="E29" s="2"/>
      <c r="F29" s="2"/>
      <c r="G29" s="2" t="s">
        <v>170</v>
      </c>
      <c r="H29" s="2" t="s">
        <v>92</v>
      </c>
      <c r="I29" s="2" t="s">
        <v>147</v>
      </c>
      <c r="J29" s="2" t="s">
        <v>127</v>
      </c>
    </row>
    <row r="30" spans="1:10" ht="135" x14ac:dyDescent="0.25">
      <c r="A30" s="1" t="s">
        <v>27</v>
      </c>
      <c r="B30" s="2" t="s">
        <v>88</v>
      </c>
      <c r="C30" s="2" t="s">
        <v>161</v>
      </c>
      <c r="D30" s="2" t="s">
        <v>171</v>
      </c>
      <c r="E30" s="2"/>
      <c r="F30" s="2"/>
      <c r="G30" s="2" t="s">
        <v>172</v>
      </c>
      <c r="H30" s="2" t="s">
        <v>92</v>
      </c>
      <c r="I30" s="2" t="s">
        <v>173</v>
      </c>
      <c r="J30" s="2" t="s">
        <v>127</v>
      </c>
    </row>
    <row r="31" spans="1:10" ht="60" x14ac:dyDescent="0.25">
      <c r="A31" s="1" t="s">
        <v>28</v>
      </c>
      <c r="B31" s="2" t="s">
        <v>88</v>
      </c>
      <c r="C31" s="2" t="s">
        <v>161</v>
      </c>
      <c r="D31" s="2" t="s">
        <v>171</v>
      </c>
      <c r="E31" s="2"/>
      <c r="F31" s="2"/>
      <c r="G31" s="2" t="s">
        <v>174</v>
      </c>
      <c r="H31" s="2" t="s">
        <v>92</v>
      </c>
      <c r="I31" s="2" t="s">
        <v>175</v>
      </c>
      <c r="J31" s="2" t="s">
        <v>127</v>
      </c>
    </row>
    <row r="32" spans="1:10" ht="45" x14ac:dyDescent="0.25">
      <c r="A32" s="1" t="s">
        <v>29</v>
      </c>
      <c r="B32" s="2" t="s">
        <v>88</v>
      </c>
      <c r="C32" s="2" t="s">
        <v>161</v>
      </c>
      <c r="D32" s="2" t="s">
        <v>176</v>
      </c>
      <c r="E32" s="2"/>
      <c r="F32" s="2"/>
      <c r="G32" s="2" t="s">
        <v>177</v>
      </c>
      <c r="H32" s="2" t="s">
        <v>92</v>
      </c>
      <c r="I32" s="2" t="s">
        <v>121</v>
      </c>
      <c r="J32" s="2" t="s">
        <v>127</v>
      </c>
    </row>
    <row r="33" spans="1:10" ht="150" x14ac:dyDescent="0.25">
      <c r="A33" s="1" t="s">
        <v>30</v>
      </c>
      <c r="B33" s="2" t="s">
        <v>88</v>
      </c>
      <c r="C33" s="2" t="s">
        <v>178</v>
      </c>
      <c r="D33" s="2" t="s">
        <v>179</v>
      </c>
      <c r="E33" s="2"/>
      <c r="F33" s="2"/>
      <c r="G33" s="2" t="s">
        <v>180</v>
      </c>
      <c r="H33" s="2" t="s">
        <v>92</v>
      </c>
      <c r="I33" s="2" t="s">
        <v>121</v>
      </c>
      <c r="J33" s="2" t="s">
        <v>181</v>
      </c>
    </row>
    <row r="34" spans="1:10" ht="60" x14ac:dyDescent="0.25">
      <c r="A34" s="1" t="s">
        <v>31</v>
      </c>
      <c r="B34" s="2" t="s">
        <v>88</v>
      </c>
      <c r="C34" s="2" t="s">
        <v>178</v>
      </c>
      <c r="D34" s="2" t="s">
        <v>182</v>
      </c>
      <c r="E34" s="2"/>
      <c r="F34" s="2"/>
      <c r="G34" s="2" t="s">
        <v>183</v>
      </c>
      <c r="H34" s="2" t="s">
        <v>92</v>
      </c>
      <c r="I34" s="2" t="s">
        <v>121</v>
      </c>
      <c r="J34" s="2" t="s">
        <v>184</v>
      </c>
    </row>
    <row r="35" spans="1:10" ht="75" x14ac:dyDescent="0.25">
      <c r="A35" s="1" t="s">
        <v>32</v>
      </c>
      <c r="B35" s="2" t="s">
        <v>88</v>
      </c>
      <c r="C35" s="2" t="s">
        <v>178</v>
      </c>
      <c r="D35" s="2" t="s">
        <v>182</v>
      </c>
      <c r="E35" s="2"/>
      <c r="F35" s="2"/>
      <c r="G35" s="2" t="s">
        <v>185</v>
      </c>
      <c r="H35" s="2" t="s">
        <v>92</v>
      </c>
      <c r="I35" s="2" t="s">
        <v>121</v>
      </c>
      <c r="J35" s="2" t="s">
        <v>184</v>
      </c>
    </row>
    <row r="36" spans="1:10" ht="75" x14ac:dyDescent="0.25">
      <c r="A36" s="1" t="s">
        <v>33</v>
      </c>
      <c r="B36" s="2" t="s">
        <v>88</v>
      </c>
      <c r="C36" s="2" t="s">
        <v>178</v>
      </c>
      <c r="D36" s="2" t="s">
        <v>182</v>
      </c>
      <c r="E36" s="2"/>
      <c r="F36" s="2"/>
      <c r="G36" s="2" t="s">
        <v>186</v>
      </c>
      <c r="H36" s="2" t="s">
        <v>92</v>
      </c>
      <c r="I36" s="2" t="s">
        <v>121</v>
      </c>
      <c r="J36" s="2" t="s">
        <v>184</v>
      </c>
    </row>
    <row r="37" spans="1:10" ht="45" x14ac:dyDescent="0.25">
      <c r="A37" s="1" t="s">
        <v>34</v>
      </c>
      <c r="B37" s="2" t="s">
        <v>88</v>
      </c>
      <c r="C37" s="2" t="s">
        <v>178</v>
      </c>
      <c r="D37" s="2" t="s">
        <v>182</v>
      </c>
      <c r="E37" s="2"/>
      <c r="F37" s="2"/>
      <c r="G37" s="2" t="s">
        <v>187</v>
      </c>
      <c r="H37" s="2" t="s">
        <v>92</v>
      </c>
      <c r="I37" s="2" t="s">
        <v>121</v>
      </c>
      <c r="J37" s="2" t="s">
        <v>184</v>
      </c>
    </row>
    <row r="38" spans="1:10" ht="105" x14ac:dyDescent="0.25">
      <c r="A38" s="1" t="s">
        <v>35</v>
      </c>
      <c r="B38" s="2" t="s">
        <v>88</v>
      </c>
      <c r="C38" s="2" t="s">
        <v>178</v>
      </c>
      <c r="D38" s="2" t="s">
        <v>182</v>
      </c>
      <c r="E38" s="2"/>
      <c r="F38" s="2"/>
      <c r="G38" s="2" t="s">
        <v>188</v>
      </c>
      <c r="H38" s="2" t="s">
        <v>92</v>
      </c>
      <c r="I38" s="2" t="s">
        <v>121</v>
      </c>
      <c r="J38" s="2" t="s">
        <v>184</v>
      </c>
    </row>
    <row r="39" spans="1:10" ht="75" x14ac:dyDescent="0.25">
      <c r="A39" s="1" t="s">
        <v>36</v>
      </c>
      <c r="B39" s="2" t="s">
        <v>88</v>
      </c>
      <c r="C39" s="2" t="s">
        <v>189</v>
      </c>
      <c r="D39" s="2" t="s">
        <v>190</v>
      </c>
      <c r="E39" s="2"/>
      <c r="F39" s="2"/>
      <c r="G39" s="2" t="s">
        <v>191</v>
      </c>
      <c r="H39" s="2" t="s">
        <v>92</v>
      </c>
      <c r="I39" s="2" t="s">
        <v>121</v>
      </c>
      <c r="J39" s="2" t="s">
        <v>192</v>
      </c>
    </row>
    <row r="40" spans="1:10" ht="180" x14ac:dyDescent="0.25">
      <c r="A40" s="1" t="s">
        <v>37</v>
      </c>
      <c r="B40" s="2" t="s">
        <v>88</v>
      </c>
      <c r="C40" s="2" t="s">
        <v>189</v>
      </c>
      <c r="D40" s="2" t="s">
        <v>193</v>
      </c>
      <c r="E40" s="2"/>
      <c r="F40" s="2"/>
      <c r="G40" s="2" t="s">
        <v>194</v>
      </c>
      <c r="H40" s="2" t="s">
        <v>92</v>
      </c>
      <c r="I40" s="2" t="s">
        <v>195</v>
      </c>
      <c r="J40" s="2" t="s">
        <v>105</v>
      </c>
    </row>
    <row r="41" spans="1:10" ht="135" x14ac:dyDescent="0.25">
      <c r="A41" s="1" t="s">
        <v>38</v>
      </c>
      <c r="B41" s="2" t="s">
        <v>196</v>
      </c>
      <c r="C41" s="2" t="s">
        <v>197</v>
      </c>
      <c r="D41" s="2" t="s">
        <v>198</v>
      </c>
      <c r="E41" s="2"/>
      <c r="F41" s="2"/>
      <c r="G41" s="2" t="s">
        <v>199</v>
      </c>
      <c r="H41" s="2" t="s">
        <v>108</v>
      </c>
      <c r="I41" s="2" t="s">
        <v>121</v>
      </c>
      <c r="J41" s="2" t="s">
        <v>184</v>
      </c>
    </row>
    <row r="42" spans="1:10" ht="75" x14ac:dyDescent="0.25">
      <c r="A42" s="1" t="s">
        <v>39</v>
      </c>
      <c r="B42" s="2" t="s">
        <v>196</v>
      </c>
      <c r="C42" s="2" t="s">
        <v>197</v>
      </c>
      <c r="D42" s="2" t="s">
        <v>200</v>
      </c>
      <c r="E42" s="2"/>
      <c r="F42" s="2"/>
      <c r="G42" s="2" t="s">
        <v>201</v>
      </c>
      <c r="H42" s="2" t="s">
        <v>92</v>
      </c>
      <c r="I42" s="2" t="s">
        <v>121</v>
      </c>
      <c r="J42" s="2" t="s">
        <v>127</v>
      </c>
    </row>
    <row r="43" spans="1:10" ht="75" x14ac:dyDescent="0.25">
      <c r="A43" s="1" t="s">
        <v>40</v>
      </c>
      <c r="B43" s="2" t="s">
        <v>196</v>
      </c>
      <c r="C43" s="2" t="s">
        <v>197</v>
      </c>
      <c r="D43" s="2" t="s">
        <v>202</v>
      </c>
      <c r="E43" s="2"/>
      <c r="F43" s="2"/>
      <c r="G43" s="2" t="s">
        <v>203</v>
      </c>
      <c r="H43" s="2" t="s">
        <v>108</v>
      </c>
      <c r="I43" s="2" t="s">
        <v>204</v>
      </c>
      <c r="J43" s="2" t="s">
        <v>205</v>
      </c>
    </row>
    <row r="44" spans="1:10" ht="45" x14ac:dyDescent="0.25">
      <c r="A44" s="1" t="s">
        <v>41</v>
      </c>
      <c r="B44" s="2" t="s">
        <v>196</v>
      </c>
      <c r="C44" s="2" t="s">
        <v>206</v>
      </c>
      <c r="D44" s="2" t="s">
        <v>207</v>
      </c>
      <c r="E44" s="2"/>
      <c r="F44" s="2"/>
      <c r="G44" s="2" t="s">
        <v>208</v>
      </c>
      <c r="H44" s="2" t="s">
        <v>92</v>
      </c>
      <c r="I44" s="2" t="s">
        <v>175</v>
      </c>
      <c r="J44" s="3" t="s">
        <v>209</v>
      </c>
    </row>
    <row r="45" spans="1:10" ht="195" x14ac:dyDescent="0.25">
      <c r="A45" s="1" t="s">
        <v>42</v>
      </c>
      <c r="B45" s="2" t="s">
        <v>196</v>
      </c>
      <c r="C45" s="2" t="s">
        <v>206</v>
      </c>
      <c r="D45" s="2" t="s">
        <v>210</v>
      </c>
      <c r="E45" s="2"/>
      <c r="F45" s="2"/>
      <c r="G45" s="2" t="s">
        <v>211</v>
      </c>
      <c r="H45" s="2" t="s">
        <v>92</v>
      </c>
      <c r="I45" s="2" t="s">
        <v>175</v>
      </c>
      <c r="J45" s="2" t="s">
        <v>212</v>
      </c>
    </row>
    <row r="46" spans="1:10" ht="30" x14ac:dyDescent="0.25">
      <c r="A46" s="1" t="s">
        <v>43</v>
      </c>
      <c r="B46" s="2" t="s">
        <v>196</v>
      </c>
      <c r="C46" s="2" t="s">
        <v>213</v>
      </c>
      <c r="D46" s="2" t="s">
        <v>214</v>
      </c>
      <c r="E46" s="2"/>
      <c r="F46" s="2"/>
      <c r="G46" s="2" t="s">
        <v>215</v>
      </c>
      <c r="H46" s="2" t="s">
        <v>92</v>
      </c>
      <c r="I46" s="2" t="s">
        <v>216</v>
      </c>
      <c r="J46" s="2" t="s">
        <v>217</v>
      </c>
    </row>
    <row r="47" spans="1:10" ht="45" x14ac:dyDescent="0.25">
      <c r="A47" s="1" t="s">
        <v>44</v>
      </c>
      <c r="B47" s="2" t="s">
        <v>196</v>
      </c>
      <c r="C47" s="2" t="s">
        <v>213</v>
      </c>
      <c r="D47" s="2" t="s">
        <v>218</v>
      </c>
      <c r="E47" s="2"/>
      <c r="F47" s="2"/>
      <c r="G47" s="2" t="s">
        <v>219</v>
      </c>
      <c r="H47" s="2" t="s">
        <v>92</v>
      </c>
      <c r="I47" s="2" t="s">
        <v>216</v>
      </c>
      <c r="J47" s="2" t="s">
        <v>220</v>
      </c>
    </row>
    <row r="48" spans="1:10" ht="75" x14ac:dyDescent="0.25">
      <c r="A48" s="1" t="s">
        <v>45</v>
      </c>
      <c r="B48" s="2" t="s">
        <v>196</v>
      </c>
      <c r="C48" s="2" t="s">
        <v>213</v>
      </c>
      <c r="D48" s="2" t="s">
        <v>218</v>
      </c>
      <c r="E48" s="2"/>
      <c r="F48" s="2"/>
      <c r="G48" s="2" t="s">
        <v>221</v>
      </c>
      <c r="H48" s="2" t="s">
        <v>92</v>
      </c>
      <c r="I48" s="2" t="s">
        <v>216</v>
      </c>
      <c r="J48" s="2" t="s">
        <v>127</v>
      </c>
    </row>
    <row r="49" spans="1:10" ht="30" x14ac:dyDescent="0.25">
      <c r="A49" s="1" t="s">
        <v>46</v>
      </c>
      <c r="B49" s="2" t="s">
        <v>196</v>
      </c>
      <c r="C49" s="2" t="s">
        <v>213</v>
      </c>
      <c r="D49" s="2" t="s">
        <v>222</v>
      </c>
      <c r="E49" s="2" t="s">
        <v>223</v>
      </c>
      <c r="F49" s="2"/>
      <c r="G49" s="2" t="s">
        <v>224</v>
      </c>
      <c r="H49" s="2" t="s">
        <v>92</v>
      </c>
      <c r="I49" s="2" t="s">
        <v>216</v>
      </c>
      <c r="J49" s="2" t="s">
        <v>225</v>
      </c>
    </row>
    <row r="50" spans="1:10" ht="30" x14ac:dyDescent="0.25">
      <c r="A50" s="1" t="s">
        <v>47</v>
      </c>
      <c r="B50" s="2" t="s">
        <v>196</v>
      </c>
      <c r="C50" s="2" t="s">
        <v>213</v>
      </c>
      <c r="D50" s="2" t="s">
        <v>222</v>
      </c>
      <c r="E50" s="2" t="s">
        <v>223</v>
      </c>
      <c r="F50" s="2"/>
      <c r="G50" s="2" t="s">
        <v>226</v>
      </c>
      <c r="H50" s="2" t="s">
        <v>92</v>
      </c>
      <c r="I50" s="2" t="s">
        <v>216</v>
      </c>
      <c r="J50" s="2" t="s">
        <v>227</v>
      </c>
    </row>
    <row r="51" spans="1:10" ht="30" x14ac:dyDescent="0.25">
      <c r="A51" s="1" t="s">
        <v>48</v>
      </c>
      <c r="B51" s="2" t="s">
        <v>196</v>
      </c>
      <c r="C51" s="2" t="s">
        <v>213</v>
      </c>
      <c r="D51" s="2" t="s">
        <v>222</v>
      </c>
      <c r="E51" s="2" t="s">
        <v>223</v>
      </c>
      <c r="F51" s="2"/>
      <c r="G51" s="2" t="s">
        <v>228</v>
      </c>
      <c r="H51" s="2" t="s">
        <v>92</v>
      </c>
      <c r="I51" s="2" t="s">
        <v>216</v>
      </c>
      <c r="J51" s="2" t="s">
        <v>229</v>
      </c>
    </row>
    <row r="52" spans="1:10" ht="45" x14ac:dyDescent="0.25">
      <c r="A52" s="1" t="s">
        <v>49</v>
      </c>
      <c r="B52" s="2" t="s">
        <v>196</v>
      </c>
      <c r="C52" s="2" t="s">
        <v>213</v>
      </c>
      <c r="D52" s="2" t="s">
        <v>222</v>
      </c>
      <c r="E52" s="2" t="s">
        <v>223</v>
      </c>
      <c r="F52" s="2"/>
      <c r="G52" s="2" t="s">
        <v>230</v>
      </c>
      <c r="H52" s="2" t="s">
        <v>92</v>
      </c>
      <c r="I52" s="2" t="s">
        <v>216</v>
      </c>
      <c r="J52" s="2" t="s">
        <v>231</v>
      </c>
    </row>
    <row r="53" spans="1:10" ht="30" x14ac:dyDescent="0.25">
      <c r="A53" s="1" t="s">
        <v>50</v>
      </c>
      <c r="B53" s="2" t="s">
        <v>196</v>
      </c>
      <c r="C53" s="2" t="s">
        <v>213</v>
      </c>
      <c r="D53" s="2" t="s">
        <v>222</v>
      </c>
      <c r="E53" s="2" t="s">
        <v>223</v>
      </c>
      <c r="F53" s="2" t="s">
        <v>232</v>
      </c>
      <c r="G53" s="2" t="s">
        <v>233</v>
      </c>
      <c r="H53" s="2" t="s">
        <v>92</v>
      </c>
      <c r="I53" s="2" t="s">
        <v>216</v>
      </c>
      <c r="J53" s="2" t="s">
        <v>227</v>
      </c>
    </row>
    <row r="54" spans="1:10" ht="30" x14ac:dyDescent="0.25">
      <c r="A54" s="1" t="s">
        <v>51</v>
      </c>
      <c r="B54" s="2" t="s">
        <v>196</v>
      </c>
      <c r="C54" s="2" t="s">
        <v>213</v>
      </c>
      <c r="D54" s="2" t="s">
        <v>222</v>
      </c>
      <c r="E54" s="2" t="s">
        <v>234</v>
      </c>
      <c r="F54" s="2"/>
      <c r="G54" s="2" t="s">
        <v>235</v>
      </c>
      <c r="H54" s="2" t="s">
        <v>92</v>
      </c>
      <c r="I54" s="2" t="s">
        <v>216</v>
      </c>
      <c r="J54" s="2">
        <v>200</v>
      </c>
    </row>
    <row r="55" spans="1:10" ht="30" x14ac:dyDescent="0.25">
      <c r="A55" s="1" t="s">
        <v>52</v>
      </c>
      <c r="B55" s="2" t="s">
        <v>196</v>
      </c>
      <c r="C55" s="2" t="s">
        <v>213</v>
      </c>
      <c r="D55" s="2" t="s">
        <v>222</v>
      </c>
      <c r="E55" s="2" t="s">
        <v>234</v>
      </c>
      <c r="F55" s="2"/>
      <c r="G55" s="2" t="s">
        <v>236</v>
      </c>
      <c r="H55" s="2" t="s">
        <v>92</v>
      </c>
      <c r="I55" s="2" t="s">
        <v>216</v>
      </c>
      <c r="J55" s="2" t="s">
        <v>127</v>
      </c>
    </row>
    <row r="56" spans="1:10" ht="30" x14ac:dyDescent="0.25">
      <c r="A56" s="1" t="s">
        <v>53</v>
      </c>
      <c r="B56" s="2" t="s">
        <v>196</v>
      </c>
      <c r="C56" s="2" t="s">
        <v>213</v>
      </c>
      <c r="D56" s="2" t="s">
        <v>222</v>
      </c>
      <c r="E56" s="2" t="s">
        <v>237</v>
      </c>
      <c r="F56" s="2"/>
      <c r="G56" s="2" t="s">
        <v>238</v>
      </c>
      <c r="H56" s="2" t="s">
        <v>92</v>
      </c>
      <c r="I56" s="2" t="s">
        <v>216</v>
      </c>
      <c r="J56" s="2" t="s">
        <v>239</v>
      </c>
    </row>
    <row r="57" spans="1:10" ht="30" x14ac:dyDescent="0.25">
      <c r="A57" s="1" t="s">
        <v>54</v>
      </c>
      <c r="B57" s="2" t="s">
        <v>196</v>
      </c>
      <c r="C57" s="2" t="s">
        <v>213</v>
      </c>
      <c r="D57" s="2" t="s">
        <v>222</v>
      </c>
      <c r="E57" s="2" t="s">
        <v>240</v>
      </c>
      <c r="F57" s="2"/>
      <c r="G57" s="2" t="s">
        <v>241</v>
      </c>
      <c r="H57" s="2" t="s">
        <v>92</v>
      </c>
      <c r="I57" s="2" t="s">
        <v>216</v>
      </c>
      <c r="J57" s="2" t="s">
        <v>242</v>
      </c>
    </row>
    <row r="58" spans="1:10" ht="60" x14ac:dyDescent="0.25">
      <c r="A58" s="1" t="s">
        <v>55</v>
      </c>
      <c r="B58" s="2" t="s">
        <v>196</v>
      </c>
      <c r="C58" s="2" t="s">
        <v>213</v>
      </c>
      <c r="D58" s="2" t="s">
        <v>222</v>
      </c>
      <c r="E58" s="2" t="s">
        <v>240</v>
      </c>
      <c r="F58" s="2"/>
      <c r="G58" s="2" t="s">
        <v>243</v>
      </c>
      <c r="H58" s="2" t="s">
        <v>92</v>
      </c>
      <c r="I58" s="2" t="s">
        <v>216</v>
      </c>
      <c r="J58" s="5" t="s">
        <v>244</v>
      </c>
    </row>
    <row r="59" spans="1:10" ht="30" x14ac:dyDescent="0.25">
      <c r="A59" s="1" t="s">
        <v>56</v>
      </c>
      <c r="B59" s="2" t="s">
        <v>196</v>
      </c>
      <c r="C59" s="2" t="s">
        <v>213</v>
      </c>
      <c r="D59" s="2" t="s">
        <v>222</v>
      </c>
      <c r="E59" s="2" t="s">
        <v>240</v>
      </c>
      <c r="F59" s="2"/>
      <c r="G59" s="2" t="s">
        <v>245</v>
      </c>
      <c r="H59" s="2" t="s">
        <v>92</v>
      </c>
      <c r="I59" s="2" t="s">
        <v>216</v>
      </c>
      <c r="J59" s="2" t="s">
        <v>127</v>
      </c>
    </row>
    <row r="60" spans="1:10" ht="30" x14ac:dyDescent="0.25">
      <c r="A60" s="1" t="s">
        <v>57</v>
      </c>
      <c r="B60" s="2" t="s">
        <v>196</v>
      </c>
      <c r="C60" s="2" t="s">
        <v>213</v>
      </c>
      <c r="D60" s="2" t="s">
        <v>222</v>
      </c>
      <c r="E60" s="2" t="s">
        <v>240</v>
      </c>
      <c r="F60" s="2" t="s">
        <v>246</v>
      </c>
      <c r="G60" s="2" t="s">
        <v>247</v>
      </c>
      <c r="H60" s="2" t="s">
        <v>92</v>
      </c>
      <c r="I60" s="2" t="s">
        <v>216</v>
      </c>
      <c r="J60" s="2" t="s">
        <v>248</v>
      </c>
    </row>
    <row r="61" spans="1:10" ht="105" x14ac:dyDescent="0.25">
      <c r="A61" s="1" t="s">
        <v>58</v>
      </c>
      <c r="B61" s="2" t="s">
        <v>196</v>
      </c>
      <c r="C61" s="2" t="s">
        <v>213</v>
      </c>
      <c r="D61" s="2" t="s">
        <v>222</v>
      </c>
      <c r="E61" s="2" t="s">
        <v>240</v>
      </c>
      <c r="F61" s="2" t="s">
        <v>246</v>
      </c>
      <c r="G61" s="2" t="s">
        <v>249</v>
      </c>
      <c r="H61" s="2" t="s">
        <v>92</v>
      </c>
      <c r="I61" s="2" t="s">
        <v>216</v>
      </c>
      <c r="J61" s="2" t="s">
        <v>250</v>
      </c>
    </row>
    <row r="62" spans="1:10" ht="60" x14ac:dyDescent="0.25">
      <c r="A62" s="1" t="s">
        <v>59</v>
      </c>
      <c r="B62" s="2" t="s">
        <v>196</v>
      </c>
      <c r="C62" s="2" t="s">
        <v>213</v>
      </c>
      <c r="D62" s="2" t="s">
        <v>251</v>
      </c>
      <c r="E62" s="2"/>
      <c r="F62" s="2"/>
      <c r="G62" s="2" t="s">
        <v>252</v>
      </c>
      <c r="H62" s="2" t="s">
        <v>92</v>
      </c>
      <c r="I62" s="2" t="s">
        <v>216</v>
      </c>
      <c r="J62" s="2" t="s">
        <v>253</v>
      </c>
    </row>
    <row r="63" spans="1:10" ht="45" x14ac:dyDescent="0.25">
      <c r="A63" s="1" t="s">
        <v>60</v>
      </c>
      <c r="B63" s="2" t="s">
        <v>196</v>
      </c>
      <c r="C63" s="2" t="s">
        <v>213</v>
      </c>
      <c r="D63" s="2" t="s">
        <v>251</v>
      </c>
      <c r="E63" s="2"/>
      <c r="F63" s="2"/>
      <c r="G63" s="2" t="s">
        <v>254</v>
      </c>
      <c r="H63" s="2" t="s">
        <v>92</v>
      </c>
      <c r="I63" s="2" t="s">
        <v>216</v>
      </c>
      <c r="J63" s="5" t="s">
        <v>127</v>
      </c>
    </row>
    <row r="64" spans="1:10" ht="60" x14ac:dyDescent="0.25">
      <c r="A64" s="1" t="s">
        <v>61</v>
      </c>
      <c r="B64" s="2" t="s">
        <v>196</v>
      </c>
      <c r="C64" s="2" t="s">
        <v>213</v>
      </c>
      <c r="D64" s="2" t="s">
        <v>251</v>
      </c>
      <c r="E64" s="2"/>
      <c r="F64" s="2"/>
      <c r="G64" s="2" t="s">
        <v>255</v>
      </c>
      <c r="H64" s="2" t="s">
        <v>92</v>
      </c>
      <c r="I64" s="2" t="s">
        <v>216</v>
      </c>
      <c r="J64" s="2" t="s">
        <v>127</v>
      </c>
    </row>
    <row r="65" spans="1:10" ht="75" x14ac:dyDescent="0.25">
      <c r="A65" s="1" t="s">
        <v>62</v>
      </c>
      <c r="B65" s="2" t="s">
        <v>196</v>
      </c>
      <c r="C65" s="2" t="s">
        <v>213</v>
      </c>
      <c r="D65" s="2" t="s">
        <v>256</v>
      </c>
      <c r="E65" s="2"/>
      <c r="F65" s="2"/>
      <c r="G65" s="2" t="s">
        <v>257</v>
      </c>
      <c r="H65" s="2" t="s">
        <v>92</v>
      </c>
      <c r="I65" s="2" t="s">
        <v>216</v>
      </c>
      <c r="J65" s="2" t="s">
        <v>596</v>
      </c>
    </row>
    <row r="66" spans="1:10" ht="60" x14ac:dyDescent="0.25">
      <c r="A66" s="1" t="s">
        <v>63</v>
      </c>
      <c r="B66" s="2" t="s">
        <v>196</v>
      </c>
      <c r="C66" s="2" t="s">
        <v>213</v>
      </c>
      <c r="D66" s="2" t="s">
        <v>256</v>
      </c>
      <c r="E66" s="2"/>
      <c r="F66" s="2"/>
      <c r="G66" s="2" t="s">
        <v>258</v>
      </c>
      <c r="H66" s="2" t="s">
        <v>92</v>
      </c>
      <c r="I66" s="2" t="s">
        <v>216</v>
      </c>
      <c r="J66" s="2" t="s">
        <v>597</v>
      </c>
    </row>
    <row r="67" spans="1:10" ht="45" x14ac:dyDescent="0.25">
      <c r="A67" s="1" t="s">
        <v>64</v>
      </c>
      <c r="B67" s="2" t="s">
        <v>196</v>
      </c>
      <c r="C67" s="2" t="s">
        <v>213</v>
      </c>
      <c r="D67" s="2" t="s">
        <v>259</v>
      </c>
      <c r="E67" s="2"/>
      <c r="F67" s="2"/>
      <c r="G67" s="2" t="s">
        <v>260</v>
      </c>
      <c r="H67" s="2" t="s">
        <v>92</v>
      </c>
      <c r="I67" s="2" t="s">
        <v>216</v>
      </c>
      <c r="J67" s="2" t="s">
        <v>127</v>
      </c>
    </row>
    <row r="68" spans="1:10" ht="45" x14ac:dyDescent="0.25">
      <c r="A68" s="1" t="s">
        <v>65</v>
      </c>
      <c r="B68" s="2" t="s">
        <v>196</v>
      </c>
      <c r="C68" s="2" t="s">
        <v>213</v>
      </c>
      <c r="D68" s="2" t="s">
        <v>261</v>
      </c>
      <c r="E68" s="2"/>
      <c r="F68" s="2"/>
      <c r="G68" s="2" t="s">
        <v>262</v>
      </c>
      <c r="H68" s="2" t="s">
        <v>108</v>
      </c>
      <c r="I68" s="2" t="s">
        <v>216</v>
      </c>
      <c r="J68" s="2"/>
    </row>
    <row r="69" spans="1:10" ht="45" x14ac:dyDescent="0.25">
      <c r="A69" s="1" t="s">
        <v>66</v>
      </c>
      <c r="B69" s="2" t="s">
        <v>196</v>
      </c>
      <c r="C69" s="2" t="s">
        <v>213</v>
      </c>
      <c r="D69" s="2" t="s">
        <v>263</v>
      </c>
      <c r="E69" s="2"/>
      <c r="F69" s="2"/>
      <c r="G69" s="2" t="s">
        <v>264</v>
      </c>
      <c r="H69" s="2" t="s">
        <v>92</v>
      </c>
      <c r="I69" s="2" t="s">
        <v>216</v>
      </c>
      <c r="J69" s="2" t="s">
        <v>265</v>
      </c>
    </row>
    <row r="70" spans="1:10" ht="30" x14ac:dyDescent="0.25">
      <c r="A70" s="1" t="s">
        <v>67</v>
      </c>
      <c r="B70" s="2" t="s">
        <v>196</v>
      </c>
      <c r="C70" s="2" t="s">
        <v>213</v>
      </c>
      <c r="D70" s="2" t="s">
        <v>266</v>
      </c>
      <c r="E70" s="2"/>
      <c r="F70" s="2"/>
      <c r="G70" s="2" t="s">
        <v>267</v>
      </c>
      <c r="H70" s="2" t="s">
        <v>92</v>
      </c>
      <c r="I70" s="2" t="s">
        <v>216</v>
      </c>
      <c r="J70" s="2" t="s">
        <v>268</v>
      </c>
    </row>
    <row r="71" spans="1:10" ht="120" x14ac:dyDescent="0.25">
      <c r="A71" s="1" t="s">
        <v>68</v>
      </c>
      <c r="B71" s="2" t="s">
        <v>196</v>
      </c>
      <c r="C71" s="2" t="s">
        <v>213</v>
      </c>
      <c r="D71" s="2" t="s">
        <v>269</v>
      </c>
      <c r="E71" s="2"/>
      <c r="F71" s="2"/>
      <c r="G71" s="2" t="s">
        <v>270</v>
      </c>
      <c r="H71" s="2" t="s">
        <v>92</v>
      </c>
      <c r="I71" s="2" t="s">
        <v>216</v>
      </c>
      <c r="J71" s="2" t="s">
        <v>271</v>
      </c>
    </row>
    <row r="72" spans="1:10" ht="195" x14ac:dyDescent="0.25">
      <c r="A72" s="1" t="s">
        <v>69</v>
      </c>
      <c r="B72" s="2" t="s">
        <v>196</v>
      </c>
      <c r="C72" s="2" t="s">
        <v>213</v>
      </c>
      <c r="D72" s="2" t="s">
        <v>272</v>
      </c>
      <c r="E72" s="2"/>
      <c r="F72" s="2"/>
      <c r="G72" s="2" t="s">
        <v>273</v>
      </c>
      <c r="H72" s="2" t="s">
        <v>92</v>
      </c>
      <c r="I72" s="2" t="s">
        <v>216</v>
      </c>
      <c r="J72" s="2" t="s">
        <v>274</v>
      </c>
    </row>
    <row r="73" spans="1:10" ht="45" x14ac:dyDescent="0.25">
      <c r="A73" s="1" t="s">
        <v>70</v>
      </c>
      <c r="B73" s="2" t="s">
        <v>196</v>
      </c>
      <c r="C73" s="2" t="s">
        <v>213</v>
      </c>
      <c r="D73" s="2" t="s">
        <v>275</v>
      </c>
      <c r="E73" s="2"/>
      <c r="F73" s="2"/>
      <c r="G73" s="2" t="s">
        <v>276</v>
      </c>
      <c r="H73" s="2" t="s">
        <v>92</v>
      </c>
      <c r="I73" s="2" t="s">
        <v>216</v>
      </c>
      <c r="J73" s="2" t="s">
        <v>598</v>
      </c>
    </row>
    <row r="74" spans="1:10" ht="90" x14ac:dyDescent="0.25">
      <c r="A74" s="1" t="s">
        <v>71</v>
      </c>
      <c r="B74" s="2" t="s">
        <v>196</v>
      </c>
      <c r="C74" s="2" t="s">
        <v>213</v>
      </c>
      <c r="D74" s="2" t="s">
        <v>275</v>
      </c>
      <c r="E74" s="2"/>
      <c r="F74" s="2"/>
      <c r="G74" s="2" t="s">
        <v>278</v>
      </c>
      <c r="H74" s="2" t="s">
        <v>92</v>
      </c>
      <c r="I74" s="2" t="s">
        <v>216</v>
      </c>
      <c r="J74" s="2" t="s">
        <v>277</v>
      </c>
    </row>
    <row r="75" spans="1:10" ht="30" x14ac:dyDescent="0.25">
      <c r="A75" s="1" t="s">
        <v>72</v>
      </c>
      <c r="B75" s="2" t="s">
        <v>196</v>
      </c>
      <c r="C75" s="2" t="s">
        <v>213</v>
      </c>
      <c r="D75" s="2" t="s">
        <v>275</v>
      </c>
      <c r="E75" s="2"/>
      <c r="F75" s="2"/>
      <c r="G75" s="2" t="s">
        <v>279</v>
      </c>
      <c r="H75" s="2" t="s">
        <v>92</v>
      </c>
      <c r="I75" s="2" t="s">
        <v>216</v>
      </c>
      <c r="J75" s="2" t="s">
        <v>277</v>
      </c>
    </row>
    <row r="76" spans="1:10" ht="30" x14ac:dyDescent="0.25">
      <c r="A76" s="1" t="s">
        <v>73</v>
      </c>
      <c r="B76" s="2" t="s">
        <v>196</v>
      </c>
      <c r="C76" s="2" t="s">
        <v>213</v>
      </c>
      <c r="D76" s="2" t="s">
        <v>275</v>
      </c>
      <c r="E76" s="2"/>
      <c r="F76" s="2"/>
      <c r="G76" s="2" t="s">
        <v>280</v>
      </c>
      <c r="H76" s="2" t="s">
        <v>92</v>
      </c>
      <c r="I76" s="2" t="s">
        <v>216</v>
      </c>
      <c r="J76" s="2" t="s">
        <v>127</v>
      </c>
    </row>
    <row r="77" spans="1:10" ht="30" x14ac:dyDescent="0.25">
      <c r="A77" s="1" t="s">
        <v>74</v>
      </c>
      <c r="B77" s="2" t="s">
        <v>196</v>
      </c>
      <c r="C77" s="2" t="s">
        <v>213</v>
      </c>
      <c r="D77" s="2" t="s">
        <v>281</v>
      </c>
      <c r="E77" s="2"/>
      <c r="F77" s="2"/>
      <c r="G77" s="2" t="s">
        <v>282</v>
      </c>
      <c r="H77" s="2" t="s">
        <v>108</v>
      </c>
      <c r="I77" s="2" t="s">
        <v>216</v>
      </c>
      <c r="J77" s="2">
        <v>350</v>
      </c>
    </row>
    <row r="78" spans="1:10" ht="75" x14ac:dyDescent="0.25">
      <c r="A78" s="1" t="s">
        <v>75</v>
      </c>
      <c r="B78" s="2" t="s">
        <v>196</v>
      </c>
      <c r="C78" s="2" t="s">
        <v>213</v>
      </c>
      <c r="D78" s="2" t="s">
        <v>283</v>
      </c>
      <c r="E78" s="2"/>
      <c r="F78" s="2"/>
      <c r="G78" s="2" t="s">
        <v>284</v>
      </c>
      <c r="H78" s="2" t="s">
        <v>92</v>
      </c>
      <c r="I78" s="2" t="s">
        <v>216</v>
      </c>
      <c r="J78" s="2" t="s">
        <v>285</v>
      </c>
    </row>
    <row r="79" spans="1:10" ht="135" x14ac:dyDescent="0.25">
      <c r="A79" s="1" t="s">
        <v>76</v>
      </c>
      <c r="B79" s="2" t="s">
        <v>196</v>
      </c>
      <c r="C79" s="2" t="s">
        <v>286</v>
      </c>
      <c r="D79" s="2" t="s">
        <v>287</v>
      </c>
      <c r="E79" s="2"/>
      <c r="F79" s="2"/>
      <c r="G79" s="2" t="s">
        <v>288</v>
      </c>
      <c r="H79" s="2" t="s">
        <v>92</v>
      </c>
      <c r="I79" s="2" t="s">
        <v>121</v>
      </c>
      <c r="J79" s="2" t="s">
        <v>289</v>
      </c>
    </row>
    <row r="80" spans="1:10" ht="120" x14ac:dyDescent="0.25">
      <c r="A80" s="1" t="s">
        <v>77</v>
      </c>
      <c r="B80" s="2" t="s">
        <v>196</v>
      </c>
      <c r="C80" s="2" t="s">
        <v>286</v>
      </c>
      <c r="D80" s="2" t="s">
        <v>290</v>
      </c>
      <c r="E80" s="2"/>
      <c r="F80" s="2"/>
      <c r="G80" s="2" t="s">
        <v>291</v>
      </c>
      <c r="H80" s="2" t="s">
        <v>108</v>
      </c>
      <c r="I80" s="2" t="s">
        <v>121</v>
      </c>
      <c r="J80" s="2" t="s">
        <v>292</v>
      </c>
    </row>
    <row r="81" spans="1:10" ht="60" x14ac:dyDescent="0.25">
      <c r="A81" s="1" t="s">
        <v>78</v>
      </c>
      <c r="B81" s="2" t="s">
        <v>293</v>
      </c>
      <c r="C81" s="2" t="s">
        <v>294</v>
      </c>
      <c r="D81" s="2"/>
      <c r="E81" s="2"/>
      <c r="F81" s="2"/>
      <c r="G81" s="2" t="s">
        <v>295</v>
      </c>
      <c r="H81" s="2" t="s">
        <v>92</v>
      </c>
      <c r="I81" s="2" t="s">
        <v>296</v>
      </c>
      <c r="J81" s="2" t="s">
        <v>297</v>
      </c>
    </row>
    <row r="82" spans="1:10" ht="90" x14ac:dyDescent="0.25">
      <c r="A82" s="1" t="s">
        <v>298</v>
      </c>
      <c r="B82" s="2" t="s">
        <v>293</v>
      </c>
      <c r="C82" s="2" t="s">
        <v>283</v>
      </c>
      <c r="D82" s="2"/>
      <c r="E82" s="2"/>
      <c r="F82" s="2"/>
      <c r="G82" s="2" t="s">
        <v>315</v>
      </c>
      <c r="H82" s="2" t="s">
        <v>92</v>
      </c>
      <c r="I82" s="2" t="s">
        <v>296</v>
      </c>
      <c r="J82" s="2">
        <v>4</v>
      </c>
    </row>
    <row r="83" spans="1:10" ht="60" x14ac:dyDescent="0.25">
      <c r="A83" s="1" t="s">
        <v>299</v>
      </c>
      <c r="B83" s="2" t="s">
        <v>293</v>
      </c>
      <c r="C83" s="2" t="s">
        <v>316</v>
      </c>
      <c r="D83" s="2"/>
      <c r="E83" s="2"/>
      <c r="F83" s="2"/>
      <c r="G83" s="2" t="s">
        <v>317</v>
      </c>
      <c r="H83" s="2" t="s">
        <v>92</v>
      </c>
      <c r="I83" s="2" t="s">
        <v>296</v>
      </c>
      <c r="J83" s="2" t="s">
        <v>297</v>
      </c>
    </row>
    <row r="84" spans="1:10" ht="45" x14ac:dyDescent="0.25">
      <c r="A84" s="1" t="s">
        <v>300</v>
      </c>
      <c r="B84" s="2" t="s">
        <v>293</v>
      </c>
      <c r="C84" s="2" t="s">
        <v>316</v>
      </c>
      <c r="D84" s="2"/>
      <c r="E84" s="2"/>
      <c r="F84" s="2"/>
      <c r="G84" s="2" t="s">
        <v>318</v>
      </c>
      <c r="H84" s="2" t="s">
        <v>92</v>
      </c>
      <c r="I84" s="2" t="s">
        <v>296</v>
      </c>
      <c r="J84" s="2" t="s">
        <v>319</v>
      </c>
    </row>
    <row r="85" spans="1:10" ht="45" x14ac:dyDescent="0.25">
      <c r="A85" s="1" t="s">
        <v>301</v>
      </c>
      <c r="B85" s="2" t="s">
        <v>293</v>
      </c>
      <c r="C85" s="2" t="s">
        <v>316</v>
      </c>
      <c r="D85" s="2"/>
      <c r="E85" s="2"/>
      <c r="F85" s="2"/>
      <c r="G85" s="2" t="s">
        <v>320</v>
      </c>
      <c r="H85" s="2" t="s">
        <v>92</v>
      </c>
      <c r="I85" s="2" t="s">
        <v>321</v>
      </c>
      <c r="J85" s="2" t="s">
        <v>277</v>
      </c>
    </row>
    <row r="86" spans="1:10" ht="75" x14ac:dyDescent="0.25">
      <c r="A86" s="1" t="s">
        <v>302</v>
      </c>
      <c r="B86" s="2" t="s">
        <v>293</v>
      </c>
      <c r="C86" s="2" t="s">
        <v>322</v>
      </c>
      <c r="D86" s="2"/>
      <c r="E86" s="2"/>
      <c r="F86" s="2"/>
      <c r="G86" s="2" t="s">
        <v>323</v>
      </c>
      <c r="H86" s="2" t="s">
        <v>92</v>
      </c>
      <c r="I86" s="2" t="s">
        <v>296</v>
      </c>
      <c r="J86" s="2" t="s">
        <v>324</v>
      </c>
    </row>
    <row r="87" spans="1:10" ht="45" x14ac:dyDescent="0.25">
      <c r="A87" s="1" t="s">
        <v>303</v>
      </c>
      <c r="B87" s="2" t="s">
        <v>293</v>
      </c>
      <c r="C87" s="2" t="s">
        <v>325</v>
      </c>
      <c r="D87" s="2"/>
      <c r="E87" s="2"/>
      <c r="F87" s="2"/>
      <c r="G87" s="2" t="s">
        <v>326</v>
      </c>
      <c r="H87" s="2" t="s">
        <v>92</v>
      </c>
      <c r="I87" s="2" t="s">
        <v>296</v>
      </c>
      <c r="J87" s="2" t="s">
        <v>184</v>
      </c>
    </row>
    <row r="88" spans="1:10" ht="45" x14ac:dyDescent="0.25">
      <c r="A88" s="1" t="s">
        <v>304</v>
      </c>
      <c r="B88" s="2" t="s">
        <v>293</v>
      </c>
      <c r="C88" s="2" t="s">
        <v>325</v>
      </c>
      <c r="D88" s="2"/>
      <c r="E88" s="2"/>
      <c r="F88" s="2"/>
      <c r="G88" s="2" t="s">
        <v>327</v>
      </c>
      <c r="H88" s="2" t="s">
        <v>92</v>
      </c>
      <c r="I88" s="2" t="s">
        <v>296</v>
      </c>
      <c r="J88" s="2" t="s">
        <v>184</v>
      </c>
    </row>
    <row r="89" spans="1:10" ht="45" x14ac:dyDescent="0.25">
      <c r="A89" s="1" t="s">
        <v>305</v>
      </c>
      <c r="B89" s="2" t="s">
        <v>293</v>
      </c>
      <c r="C89" s="2" t="s">
        <v>325</v>
      </c>
      <c r="D89" s="2"/>
      <c r="E89" s="2"/>
      <c r="F89" s="2"/>
      <c r="G89" s="2" t="s">
        <v>328</v>
      </c>
      <c r="H89" s="2" t="s">
        <v>92</v>
      </c>
      <c r="I89" s="2" t="s">
        <v>296</v>
      </c>
      <c r="J89" s="2" t="s">
        <v>184</v>
      </c>
    </row>
    <row r="90" spans="1:10" ht="45" x14ac:dyDescent="0.25">
      <c r="A90" s="1" t="s">
        <v>306</v>
      </c>
      <c r="B90" s="2" t="s">
        <v>293</v>
      </c>
      <c r="C90" s="2" t="s">
        <v>325</v>
      </c>
      <c r="D90" s="2"/>
      <c r="E90" s="2"/>
      <c r="F90" s="2"/>
      <c r="G90" s="2" t="s">
        <v>329</v>
      </c>
      <c r="H90" s="2" t="s">
        <v>92</v>
      </c>
      <c r="I90" s="2" t="s">
        <v>296</v>
      </c>
      <c r="J90" s="2" t="s">
        <v>184</v>
      </c>
    </row>
    <row r="91" spans="1:10" ht="45" x14ac:dyDescent="0.25">
      <c r="A91" s="1" t="s">
        <v>307</v>
      </c>
      <c r="B91" s="2" t="s">
        <v>293</v>
      </c>
      <c r="C91" s="2" t="s">
        <v>330</v>
      </c>
      <c r="D91" s="2"/>
      <c r="E91" s="2"/>
      <c r="F91" s="2"/>
      <c r="G91" s="2" t="s">
        <v>326</v>
      </c>
      <c r="H91" s="2" t="s">
        <v>92</v>
      </c>
      <c r="I91" s="2" t="s">
        <v>296</v>
      </c>
      <c r="J91" s="2" t="s">
        <v>331</v>
      </c>
    </row>
    <row r="92" spans="1:10" ht="60" x14ac:dyDescent="0.25">
      <c r="A92" s="1" t="s">
        <v>308</v>
      </c>
      <c r="B92" s="2" t="s">
        <v>293</v>
      </c>
      <c r="C92" s="2" t="s">
        <v>330</v>
      </c>
      <c r="D92" s="2"/>
      <c r="E92" s="2"/>
      <c r="F92" s="2"/>
      <c r="G92" s="2" t="s">
        <v>332</v>
      </c>
      <c r="H92" s="2" t="s">
        <v>92</v>
      </c>
      <c r="I92" s="2" t="s">
        <v>296</v>
      </c>
      <c r="J92" s="2" t="s">
        <v>333</v>
      </c>
    </row>
    <row r="93" spans="1:10" ht="90" x14ac:dyDescent="0.25">
      <c r="A93" s="1" t="s">
        <v>309</v>
      </c>
      <c r="B93" s="2" t="s">
        <v>293</v>
      </c>
      <c r="C93" s="2" t="s">
        <v>330</v>
      </c>
      <c r="D93" s="2"/>
      <c r="E93" s="2"/>
      <c r="F93" s="2"/>
      <c r="G93" s="2" t="s">
        <v>334</v>
      </c>
      <c r="H93" s="2" t="s">
        <v>92</v>
      </c>
      <c r="I93" s="2" t="s">
        <v>296</v>
      </c>
      <c r="J93" s="2" t="s">
        <v>184</v>
      </c>
    </row>
    <row r="94" spans="1:10" ht="45" x14ac:dyDescent="0.25">
      <c r="A94" s="1" t="s">
        <v>310</v>
      </c>
      <c r="B94" s="2" t="s">
        <v>293</v>
      </c>
      <c r="C94" s="2" t="s">
        <v>330</v>
      </c>
      <c r="D94" s="2"/>
      <c r="E94" s="2"/>
      <c r="F94" s="2"/>
      <c r="G94" s="2" t="s">
        <v>335</v>
      </c>
      <c r="H94" s="2" t="s">
        <v>92</v>
      </c>
      <c r="I94" s="2" t="s">
        <v>296</v>
      </c>
      <c r="J94" s="2" t="s">
        <v>336</v>
      </c>
    </row>
    <row r="95" spans="1:10" ht="75" x14ac:dyDescent="0.25">
      <c r="A95" s="1" t="s">
        <v>311</v>
      </c>
      <c r="B95" s="2" t="s">
        <v>293</v>
      </c>
      <c r="C95" s="2" t="s">
        <v>330</v>
      </c>
      <c r="D95" s="2"/>
      <c r="E95" s="2"/>
      <c r="F95" s="2"/>
      <c r="G95" s="2" t="s">
        <v>337</v>
      </c>
      <c r="H95" s="2" t="s">
        <v>92</v>
      </c>
      <c r="I95" s="2" t="s">
        <v>296</v>
      </c>
      <c r="J95" s="2" t="s">
        <v>338</v>
      </c>
    </row>
    <row r="96" spans="1:10" ht="90" x14ac:dyDescent="0.25">
      <c r="A96" s="1" t="s">
        <v>312</v>
      </c>
      <c r="B96" s="2" t="s">
        <v>293</v>
      </c>
      <c r="C96" s="2" t="s">
        <v>330</v>
      </c>
      <c r="D96" s="2"/>
      <c r="E96" s="2"/>
      <c r="F96" s="2"/>
      <c r="G96" s="2" t="s">
        <v>339</v>
      </c>
      <c r="H96" s="2" t="s">
        <v>92</v>
      </c>
      <c r="I96" s="2" t="s">
        <v>296</v>
      </c>
      <c r="J96" s="2" t="s">
        <v>340</v>
      </c>
    </row>
    <row r="97" spans="1:10" ht="75" x14ac:dyDescent="0.25">
      <c r="A97" s="1" t="s">
        <v>313</v>
      </c>
      <c r="B97" s="2" t="s">
        <v>293</v>
      </c>
      <c r="C97" s="2" t="s">
        <v>330</v>
      </c>
      <c r="D97" s="2"/>
      <c r="E97" s="2"/>
      <c r="F97" s="2"/>
      <c r="G97" s="2" t="s">
        <v>341</v>
      </c>
      <c r="H97" s="2" t="s">
        <v>92</v>
      </c>
      <c r="I97" s="2" t="s">
        <v>296</v>
      </c>
      <c r="J97" s="2" t="s">
        <v>127</v>
      </c>
    </row>
    <row r="98" spans="1:10" ht="60" x14ac:dyDescent="0.25">
      <c r="A98" s="1" t="s">
        <v>314</v>
      </c>
      <c r="B98" s="2" t="s">
        <v>293</v>
      </c>
      <c r="C98" s="2" t="s">
        <v>342</v>
      </c>
      <c r="D98" s="2"/>
      <c r="E98" s="2"/>
      <c r="F98" s="2"/>
      <c r="G98" s="2" t="s">
        <v>343</v>
      </c>
      <c r="H98" s="2" t="s">
        <v>92</v>
      </c>
      <c r="I98" s="2" t="s">
        <v>296</v>
      </c>
      <c r="J98" s="2" t="s">
        <v>184</v>
      </c>
    </row>
    <row r="99" spans="1:10" ht="45" x14ac:dyDescent="0.25">
      <c r="A99" s="1" t="s">
        <v>344</v>
      </c>
      <c r="B99" s="2" t="s">
        <v>293</v>
      </c>
      <c r="C99" s="2" t="s">
        <v>380</v>
      </c>
      <c r="D99" s="2"/>
      <c r="E99" s="2"/>
      <c r="F99" s="2"/>
      <c r="G99" s="2" t="s">
        <v>326</v>
      </c>
      <c r="H99" s="2" t="s">
        <v>92</v>
      </c>
      <c r="I99" s="2" t="s">
        <v>296</v>
      </c>
      <c r="J99" s="2" t="s">
        <v>381</v>
      </c>
    </row>
    <row r="100" spans="1:10" ht="75" x14ac:dyDescent="0.25">
      <c r="A100" s="1" t="s">
        <v>345</v>
      </c>
      <c r="B100" s="2" t="s">
        <v>293</v>
      </c>
      <c r="C100" s="2" t="s">
        <v>380</v>
      </c>
      <c r="D100" s="2"/>
      <c r="E100" s="2"/>
      <c r="F100" s="2"/>
      <c r="G100" s="2" t="s">
        <v>382</v>
      </c>
      <c r="H100" s="2" t="s">
        <v>92</v>
      </c>
      <c r="I100" s="2" t="s">
        <v>296</v>
      </c>
      <c r="J100" s="2" t="s">
        <v>383</v>
      </c>
    </row>
    <row r="101" spans="1:10" ht="75" x14ac:dyDescent="0.25">
      <c r="A101" s="1" t="s">
        <v>346</v>
      </c>
      <c r="B101" s="2" t="s">
        <v>293</v>
      </c>
      <c r="C101" s="2" t="s">
        <v>380</v>
      </c>
      <c r="D101" s="2"/>
      <c r="E101" s="2"/>
      <c r="F101" s="2"/>
      <c r="G101" s="2" t="s">
        <v>384</v>
      </c>
      <c r="H101" s="2" t="s">
        <v>92</v>
      </c>
      <c r="I101" s="2" t="s">
        <v>296</v>
      </c>
      <c r="J101" s="2" t="s">
        <v>385</v>
      </c>
    </row>
    <row r="102" spans="1:10" ht="45" x14ac:dyDescent="0.25">
      <c r="A102" s="1" t="s">
        <v>347</v>
      </c>
      <c r="B102" s="2" t="s">
        <v>293</v>
      </c>
      <c r="C102" s="2" t="s">
        <v>380</v>
      </c>
      <c r="D102" s="2"/>
      <c r="E102" s="2"/>
      <c r="F102" s="2"/>
      <c r="G102" s="2" t="s">
        <v>386</v>
      </c>
      <c r="H102" s="2" t="s">
        <v>92</v>
      </c>
      <c r="I102" s="2" t="s">
        <v>296</v>
      </c>
      <c r="J102" s="2" t="s">
        <v>387</v>
      </c>
    </row>
    <row r="103" spans="1:10" ht="75" x14ac:dyDescent="0.25">
      <c r="A103" s="1" t="s">
        <v>348</v>
      </c>
      <c r="B103" s="2" t="s">
        <v>293</v>
      </c>
      <c r="C103" s="2" t="s">
        <v>380</v>
      </c>
      <c r="D103" s="2"/>
      <c r="E103" s="2"/>
      <c r="F103" s="2"/>
      <c r="G103" s="2" t="s">
        <v>388</v>
      </c>
      <c r="H103" s="2" t="s">
        <v>92</v>
      </c>
      <c r="I103" s="2" t="s">
        <v>296</v>
      </c>
      <c r="J103" s="2" t="s">
        <v>381</v>
      </c>
    </row>
    <row r="104" spans="1:10" ht="60" x14ac:dyDescent="0.25">
      <c r="A104" s="1" t="s">
        <v>349</v>
      </c>
      <c r="B104" s="2" t="s">
        <v>293</v>
      </c>
      <c r="C104" s="2" t="s">
        <v>389</v>
      </c>
      <c r="D104" s="2"/>
      <c r="E104" s="2"/>
      <c r="F104" s="2"/>
      <c r="G104" s="2" t="s">
        <v>390</v>
      </c>
      <c r="H104" s="2" t="s">
        <v>92</v>
      </c>
      <c r="I104" s="2" t="s">
        <v>296</v>
      </c>
      <c r="J104" s="2" t="s">
        <v>277</v>
      </c>
    </row>
    <row r="105" spans="1:10" ht="90" x14ac:dyDescent="0.25">
      <c r="A105" s="1" t="s">
        <v>350</v>
      </c>
      <c r="B105" s="2" t="s">
        <v>293</v>
      </c>
      <c r="C105" s="2" t="s">
        <v>391</v>
      </c>
      <c r="D105" s="2"/>
      <c r="E105" s="2"/>
      <c r="F105" s="2"/>
      <c r="G105" s="2" t="s">
        <v>392</v>
      </c>
      <c r="H105" s="2" t="s">
        <v>92</v>
      </c>
      <c r="I105" s="2" t="s">
        <v>296</v>
      </c>
      <c r="J105" t="s">
        <v>393</v>
      </c>
    </row>
    <row r="106" spans="1:10" ht="75" x14ac:dyDescent="0.25">
      <c r="A106" s="1" t="s">
        <v>351</v>
      </c>
      <c r="B106" s="2" t="s">
        <v>293</v>
      </c>
      <c r="C106" s="2" t="s">
        <v>391</v>
      </c>
      <c r="D106" s="2"/>
      <c r="E106" s="2"/>
      <c r="F106" s="2"/>
      <c r="G106" s="2" t="s">
        <v>394</v>
      </c>
      <c r="H106" s="2" t="s">
        <v>92</v>
      </c>
      <c r="I106" s="2" t="s">
        <v>296</v>
      </c>
      <c r="J106" t="s">
        <v>395</v>
      </c>
    </row>
    <row r="107" spans="1:10" ht="45" x14ac:dyDescent="0.25">
      <c r="A107" s="1" t="s">
        <v>352</v>
      </c>
      <c r="B107" s="2" t="s">
        <v>293</v>
      </c>
      <c r="C107" s="2" t="s">
        <v>391</v>
      </c>
      <c r="D107" s="2"/>
      <c r="E107" s="2"/>
      <c r="F107" s="2"/>
      <c r="G107" s="2" t="s">
        <v>396</v>
      </c>
      <c r="H107" s="2" t="s">
        <v>92</v>
      </c>
      <c r="I107" s="2" t="s">
        <v>296</v>
      </c>
      <c r="J107" t="s">
        <v>397</v>
      </c>
    </row>
    <row r="108" spans="1:10" ht="105" x14ac:dyDescent="0.25">
      <c r="A108" s="1" t="s">
        <v>353</v>
      </c>
      <c r="B108" s="2" t="s">
        <v>293</v>
      </c>
      <c r="C108" s="2" t="s">
        <v>391</v>
      </c>
      <c r="D108" s="2"/>
      <c r="E108" s="2"/>
      <c r="F108" s="2"/>
      <c r="G108" s="2" t="s">
        <v>398</v>
      </c>
      <c r="H108" s="2" t="s">
        <v>92</v>
      </c>
      <c r="I108" s="2" t="s">
        <v>296</v>
      </c>
      <c r="J108" t="s">
        <v>399</v>
      </c>
    </row>
    <row r="109" spans="1:10" ht="285" x14ac:dyDescent="0.25">
      <c r="A109" s="1" t="s">
        <v>354</v>
      </c>
      <c r="B109" s="2" t="s">
        <v>293</v>
      </c>
      <c r="C109" s="2" t="s">
        <v>391</v>
      </c>
      <c r="D109" s="2"/>
      <c r="E109" s="2"/>
      <c r="F109" s="2"/>
      <c r="G109" s="2" t="s">
        <v>400</v>
      </c>
      <c r="H109" s="2" t="s">
        <v>92</v>
      </c>
      <c r="I109" s="2" t="s">
        <v>296</v>
      </c>
      <c r="J109" t="s">
        <v>401</v>
      </c>
    </row>
    <row r="110" spans="1:10" ht="180" x14ac:dyDescent="0.25">
      <c r="A110" s="1" t="s">
        <v>355</v>
      </c>
      <c r="B110" s="2" t="s">
        <v>293</v>
      </c>
      <c r="C110" s="2" t="s">
        <v>391</v>
      </c>
      <c r="D110" s="2"/>
      <c r="E110" s="2"/>
      <c r="F110" s="2"/>
      <c r="G110" s="2" t="s">
        <v>402</v>
      </c>
      <c r="H110" s="2" t="s">
        <v>92</v>
      </c>
      <c r="I110" s="2" t="s">
        <v>296</v>
      </c>
      <c r="J110" s="2" t="s">
        <v>277</v>
      </c>
    </row>
    <row r="111" spans="1:10" ht="225" x14ac:dyDescent="0.25">
      <c r="A111" s="1" t="s">
        <v>356</v>
      </c>
      <c r="B111" s="2" t="s">
        <v>293</v>
      </c>
      <c r="C111" s="2" t="s">
        <v>391</v>
      </c>
      <c r="D111" s="2"/>
      <c r="E111" s="2"/>
      <c r="F111" s="2"/>
      <c r="G111" s="2" t="s">
        <v>403</v>
      </c>
      <c r="H111" s="2" t="s">
        <v>92</v>
      </c>
      <c r="I111" s="2" t="s">
        <v>296</v>
      </c>
      <c r="J111" s="2" t="s">
        <v>404</v>
      </c>
    </row>
    <row r="112" spans="1:10" ht="60" x14ac:dyDescent="0.25">
      <c r="A112" s="1" t="s">
        <v>357</v>
      </c>
      <c r="B112" s="2" t="s">
        <v>293</v>
      </c>
      <c r="C112" s="2" t="s">
        <v>391</v>
      </c>
      <c r="D112" s="2"/>
      <c r="E112" s="2"/>
      <c r="F112" s="2"/>
      <c r="G112" s="2" t="s">
        <v>405</v>
      </c>
      <c r="H112" s="2" t="s">
        <v>92</v>
      </c>
      <c r="I112" s="2" t="s">
        <v>296</v>
      </c>
      <c r="J112" s="6" t="s">
        <v>406</v>
      </c>
    </row>
    <row r="113" spans="1:10" ht="180" x14ac:dyDescent="0.25">
      <c r="A113" s="1" t="s">
        <v>358</v>
      </c>
      <c r="B113" s="2" t="s">
        <v>293</v>
      </c>
      <c r="C113" s="2" t="s">
        <v>391</v>
      </c>
      <c r="D113" s="2"/>
      <c r="E113" s="2"/>
      <c r="F113" s="2"/>
      <c r="G113" s="2" t="s">
        <v>407</v>
      </c>
      <c r="H113" s="2" t="s">
        <v>92</v>
      </c>
      <c r="I113" s="2" t="s">
        <v>296</v>
      </c>
      <c r="J113" s="2" t="s">
        <v>340</v>
      </c>
    </row>
    <row r="114" spans="1:10" ht="60" x14ac:dyDescent="0.25">
      <c r="A114" s="1" t="s">
        <v>359</v>
      </c>
      <c r="B114" s="2" t="s">
        <v>293</v>
      </c>
      <c r="C114" s="2" t="s">
        <v>391</v>
      </c>
      <c r="D114" s="2"/>
      <c r="E114" s="2"/>
      <c r="F114" s="2"/>
      <c r="G114" s="2" t="s">
        <v>408</v>
      </c>
      <c r="H114" s="2" t="s">
        <v>92</v>
      </c>
      <c r="I114" s="2" t="s">
        <v>296</v>
      </c>
      <c r="J114" s="2" t="s">
        <v>409</v>
      </c>
    </row>
    <row r="115" spans="1:10" ht="45" x14ac:dyDescent="0.25">
      <c r="A115" s="1" t="s">
        <v>360</v>
      </c>
      <c r="B115" s="2" t="s">
        <v>293</v>
      </c>
      <c r="C115" s="2" t="s">
        <v>391</v>
      </c>
      <c r="D115" s="2"/>
      <c r="E115" s="2"/>
      <c r="F115" s="2"/>
      <c r="G115" s="2" t="s">
        <v>410</v>
      </c>
      <c r="H115" s="2" t="s">
        <v>92</v>
      </c>
      <c r="I115" s="2" t="s">
        <v>296</v>
      </c>
      <c r="J115" s="2" t="s">
        <v>277</v>
      </c>
    </row>
    <row r="116" spans="1:10" ht="135" x14ac:dyDescent="0.25">
      <c r="A116" s="1" t="s">
        <v>361</v>
      </c>
      <c r="B116" s="2" t="s">
        <v>293</v>
      </c>
      <c r="C116" s="2" t="s">
        <v>411</v>
      </c>
      <c r="D116" s="2"/>
      <c r="E116" s="2"/>
      <c r="F116" s="2"/>
      <c r="G116" s="2" t="s">
        <v>412</v>
      </c>
      <c r="H116" s="2" t="s">
        <v>92</v>
      </c>
      <c r="I116" s="2" t="s">
        <v>296</v>
      </c>
      <c r="J116" s="2" t="s">
        <v>184</v>
      </c>
    </row>
    <row r="117" spans="1:10" ht="210" x14ac:dyDescent="0.25">
      <c r="A117" s="1" t="s">
        <v>362</v>
      </c>
      <c r="B117" s="2" t="s">
        <v>293</v>
      </c>
      <c r="C117" s="2" t="s">
        <v>413</v>
      </c>
      <c r="D117" s="2"/>
      <c r="E117" s="2"/>
      <c r="F117" s="2"/>
      <c r="G117" s="2" t="s">
        <v>414</v>
      </c>
      <c r="H117" s="2" t="s">
        <v>108</v>
      </c>
      <c r="I117" s="2" t="s">
        <v>296</v>
      </c>
      <c r="J117" s="2" t="s">
        <v>415</v>
      </c>
    </row>
    <row r="118" spans="1:10" ht="75" x14ac:dyDescent="0.25">
      <c r="A118" s="1" t="s">
        <v>363</v>
      </c>
      <c r="B118" s="2" t="s">
        <v>293</v>
      </c>
      <c r="C118" s="2" t="s">
        <v>416</v>
      </c>
      <c r="D118" s="2" t="s">
        <v>417</v>
      </c>
      <c r="E118" s="2"/>
      <c r="F118" s="2"/>
      <c r="G118" s="2" t="s">
        <v>418</v>
      </c>
      <c r="H118" s="2" t="s">
        <v>92</v>
      </c>
      <c r="I118" s="2" t="s">
        <v>296</v>
      </c>
      <c r="J118" s="2" t="s">
        <v>419</v>
      </c>
    </row>
    <row r="119" spans="1:10" ht="75" x14ac:dyDescent="0.25">
      <c r="A119" s="1" t="s">
        <v>364</v>
      </c>
      <c r="B119" s="2" t="s">
        <v>293</v>
      </c>
      <c r="C119" s="2" t="s">
        <v>416</v>
      </c>
      <c r="D119" s="2" t="s">
        <v>420</v>
      </c>
      <c r="E119" s="2" t="s">
        <v>421</v>
      </c>
      <c r="F119" s="2"/>
      <c r="G119" s="2" t="s">
        <v>422</v>
      </c>
      <c r="H119" s="2" t="s">
        <v>92</v>
      </c>
      <c r="I119" s="2" t="s">
        <v>296</v>
      </c>
      <c r="J119" s="2" t="s">
        <v>184</v>
      </c>
    </row>
    <row r="120" spans="1:10" ht="60" x14ac:dyDescent="0.25">
      <c r="A120" s="1" t="s">
        <v>365</v>
      </c>
      <c r="B120" s="2" t="s">
        <v>293</v>
      </c>
      <c r="C120" s="2" t="s">
        <v>416</v>
      </c>
      <c r="D120" s="2" t="s">
        <v>420</v>
      </c>
      <c r="E120" s="2" t="s">
        <v>423</v>
      </c>
      <c r="F120" s="2"/>
      <c r="G120" s="2" t="s">
        <v>424</v>
      </c>
      <c r="H120" s="2" t="s">
        <v>92</v>
      </c>
      <c r="I120" s="2" t="s">
        <v>296</v>
      </c>
      <c r="J120" s="2" t="s">
        <v>425</v>
      </c>
    </row>
    <row r="121" spans="1:10" ht="75" x14ac:dyDescent="0.25">
      <c r="A121" s="1" t="s">
        <v>366</v>
      </c>
      <c r="B121" s="2" t="s">
        <v>293</v>
      </c>
      <c r="C121" s="2" t="s">
        <v>416</v>
      </c>
      <c r="D121" s="2" t="s">
        <v>420</v>
      </c>
      <c r="E121" s="2" t="s">
        <v>423</v>
      </c>
      <c r="F121" s="2"/>
      <c r="G121" s="2" t="s">
        <v>426</v>
      </c>
      <c r="H121" s="2" t="s">
        <v>92</v>
      </c>
      <c r="I121" s="2" t="s">
        <v>296</v>
      </c>
      <c r="J121" s="2" t="s">
        <v>427</v>
      </c>
    </row>
    <row r="122" spans="1:10" ht="45" x14ac:dyDescent="0.25">
      <c r="A122" s="1" t="s">
        <v>367</v>
      </c>
      <c r="B122" s="2" t="s">
        <v>293</v>
      </c>
      <c r="C122" s="2" t="s">
        <v>416</v>
      </c>
      <c r="D122" s="2" t="s">
        <v>420</v>
      </c>
      <c r="E122" s="2" t="s">
        <v>423</v>
      </c>
      <c r="F122" s="2"/>
      <c r="G122" s="2" t="s">
        <v>428</v>
      </c>
      <c r="H122" s="2" t="s">
        <v>92</v>
      </c>
      <c r="I122" s="2" t="s">
        <v>296</v>
      </c>
      <c r="J122" s="2" t="s">
        <v>429</v>
      </c>
    </row>
    <row r="123" spans="1:10" ht="45" x14ac:dyDescent="0.25">
      <c r="A123" s="1" t="s">
        <v>368</v>
      </c>
      <c r="B123" s="2" t="s">
        <v>293</v>
      </c>
      <c r="C123" s="2" t="s">
        <v>416</v>
      </c>
      <c r="D123" s="2" t="s">
        <v>420</v>
      </c>
      <c r="E123" s="2" t="s">
        <v>430</v>
      </c>
      <c r="F123" s="2"/>
      <c r="G123" s="2" t="s">
        <v>431</v>
      </c>
      <c r="H123" s="2" t="s">
        <v>92</v>
      </c>
      <c r="I123" s="2" t="s">
        <v>296</v>
      </c>
      <c r="J123" s="2" t="s">
        <v>184</v>
      </c>
    </row>
    <row r="124" spans="1:10" ht="105" x14ac:dyDescent="0.25">
      <c r="A124" s="1" t="s">
        <v>369</v>
      </c>
      <c r="B124" s="2" t="s">
        <v>293</v>
      </c>
      <c r="C124" s="2" t="s">
        <v>416</v>
      </c>
      <c r="D124" s="2" t="s">
        <v>420</v>
      </c>
      <c r="E124" s="2" t="s">
        <v>430</v>
      </c>
      <c r="F124" s="2"/>
      <c r="G124" s="2" t="s">
        <v>432</v>
      </c>
      <c r="H124" s="2" t="s">
        <v>92</v>
      </c>
      <c r="I124" s="2" t="s">
        <v>296</v>
      </c>
      <c r="J124" s="2" t="s">
        <v>127</v>
      </c>
    </row>
    <row r="125" spans="1:10" ht="45" x14ac:dyDescent="0.25">
      <c r="A125" s="1" t="s">
        <v>370</v>
      </c>
      <c r="B125" s="2" t="s">
        <v>293</v>
      </c>
      <c r="C125" s="2" t="s">
        <v>433</v>
      </c>
      <c r="D125" s="2"/>
      <c r="E125" s="2"/>
      <c r="F125" s="2"/>
      <c r="G125" s="2" t="s">
        <v>326</v>
      </c>
      <c r="H125" s="2" t="s">
        <v>92</v>
      </c>
      <c r="I125" s="2" t="s">
        <v>296</v>
      </c>
      <c r="J125" s="2" t="s">
        <v>184</v>
      </c>
    </row>
    <row r="126" spans="1:10" ht="75" x14ac:dyDescent="0.25">
      <c r="A126" s="1" t="s">
        <v>371</v>
      </c>
      <c r="B126" s="2" t="s">
        <v>293</v>
      </c>
      <c r="C126" s="2" t="s">
        <v>433</v>
      </c>
      <c r="D126" s="2"/>
      <c r="E126" s="2"/>
      <c r="F126" s="2"/>
      <c r="G126" s="2" t="s">
        <v>434</v>
      </c>
      <c r="H126" s="2" t="s">
        <v>92</v>
      </c>
      <c r="I126" s="2" t="s">
        <v>296</v>
      </c>
      <c r="J126" s="2" t="s">
        <v>184</v>
      </c>
    </row>
    <row r="127" spans="1:10" ht="75" x14ac:dyDescent="0.25">
      <c r="A127" s="1" t="s">
        <v>372</v>
      </c>
      <c r="B127" s="2" t="s">
        <v>293</v>
      </c>
      <c r="C127" s="2" t="s">
        <v>433</v>
      </c>
      <c r="D127" s="2"/>
      <c r="E127" s="2"/>
      <c r="F127" s="2"/>
      <c r="G127" s="2" t="s">
        <v>435</v>
      </c>
      <c r="H127" s="2" t="s">
        <v>92</v>
      </c>
      <c r="I127" s="2" t="s">
        <v>296</v>
      </c>
      <c r="J127" s="2" t="s">
        <v>184</v>
      </c>
    </row>
    <row r="128" spans="1:10" ht="45" x14ac:dyDescent="0.25">
      <c r="A128" s="1" t="s">
        <v>373</v>
      </c>
      <c r="B128" s="2" t="s">
        <v>293</v>
      </c>
      <c r="C128" s="2" t="s">
        <v>436</v>
      </c>
      <c r="D128" s="2" t="s">
        <v>437</v>
      </c>
      <c r="E128" s="2" t="s">
        <v>438</v>
      </c>
      <c r="F128" s="2"/>
      <c r="G128" s="2" t="s">
        <v>439</v>
      </c>
      <c r="H128" s="2" t="s">
        <v>92</v>
      </c>
      <c r="I128" s="2" t="s">
        <v>296</v>
      </c>
      <c r="J128" s="2"/>
    </row>
    <row r="129" spans="1:10" ht="60" x14ac:dyDescent="0.25">
      <c r="A129" s="1" t="s">
        <v>374</v>
      </c>
      <c r="B129" s="2" t="s">
        <v>293</v>
      </c>
      <c r="C129" s="2" t="s">
        <v>436</v>
      </c>
      <c r="D129" s="2" t="s">
        <v>437</v>
      </c>
      <c r="E129" s="2" t="s">
        <v>440</v>
      </c>
      <c r="F129" s="2"/>
      <c r="G129" s="2" t="s">
        <v>441</v>
      </c>
      <c r="H129" s="2" t="s">
        <v>92</v>
      </c>
      <c r="I129" s="2" t="s">
        <v>296</v>
      </c>
      <c r="J129" s="2" t="s">
        <v>184</v>
      </c>
    </row>
    <row r="130" spans="1:10" ht="60" x14ac:dyDescent="0.25">
      <c r="A130" s="1" t="s">
        <v>375</v>
      </c>
      <c r="B130" s="2" t="s">
        <v>293</v>
      </c>
      <c r="C130" s="2" t="s">
        <v>436</v>
      </c>
      <c r="D130" s="2" t="s">
        <v>437</v>
      </c>
      <c r="E130" s="2" t="s">
        <v>440</v>
      </c>
      <c r="F130" s="2"/>
      <c r="G130" s="2" t="s">
        <v>442</v>
      </c>
      <c r="H130" s="2" t="s">
        <v>92</v>
      </c>
      <c r="I130" s="2" t="s">
        <v>296</v>
      </c>
      <c r="J130" s="2" t="s">
        <v>184</v>
      </c>
    </row>
    <row r="131" spans="1:10" ht="45" x14ac:dyDescent="0.25">
      <c r="A131" s="1" t="s">
        <v>376</v>
      </c>
      <c r="B131" s="2" t="s">
        <v>293</v>
      </c>
      <c r="C131" s="2" t="s">
        <v>443</v>
      </c>
      <c r="D131" s="2"/>
      <c r="E131" s="2"/>
      <c r="F131" s="2"/>
      <c r="G131" s="2" t="s">
        <v>326</v>
      </c>
      <c r="H131" s="2" t="s">
        <v>92</v>
      </c>
      <c r="I131" s="2" t="s">
        <v>296</v>
      </c>
      <c r="J131" s="2" t="s">
        <v>444</v>
      </c>
    </row>
    <row r="132" spans="1:10" ht="45" x14ac:dyDescent="0.25">
      <c r="A132" s="1" t="s">
        <v>377</v>
      </c>
      <c r="B132" s="2" t="s">
        <v>293</v>
      </c>
      <c r="C132" s="2" t="s">
        <v>443</v>
      </c>
      <c r="D132" s="2"/>
      <c r="E132" s="2"/>
      <c r="F132" s="2"/>
      <c r="G132" s="2" t="s">
        <v>445</v>
      </c>
      <c r="H132" s="2" t="s">
        <v>92</v>
      </c>
      <c r="I132" s="2" t="s">
        <v>296</v>
      </c>
      <c r="J132" s="2" t="s">
        <v>446</v>
      </c>
    </row>
    <row r="133" spans="1:10" ht="60" x14ac:dyDescent="0.25">
      <c r="A133" s="1" t="s">
        <v>378</v>
      </c>
      <c r="B133" s="2" t="s">
        <v>293</v>
      </c>
      <c r="C133" s="2" t="s">
        <v>443</v>
      </c>
      <c r="D133" s="2"/>
      <c r="E133" s="2"/>
      <c r="F133" s="2"/>
      <c r="G133" s="2" t="s">
        <v>447</v>
      </c>
      <c r="H133" s="2" t="s">
        <v>92</v>
      </c>
      <c r="I133" s="2" t="s">
        <v>296</v>
      </c>
      <c r="J133" s="2" t="s">
        <v>448</v>
      </c>
    </row>
    <row r="134" spans="1:10" ht="90" x14ac:dyDescent="0.25">
      <c r="A134" s="1" t="s">
        <v>379</v>
      </c>
      <c r="B134" s="2" t="s">
        <v>293</v>
      </c>
      <c r="C134" s="2" t="s">
        <v>443</v>
      </c>
      <c r="D134" s="2"/>
      <c r="E134" s="2"/>
      <c r="F134" s="2"/>
      <c r="G134" s="2" t="s">
        <v>449</v>
      </c>
      <c r="H134" s="2" t="s">
        <v>92</v>
      </c>
      <c r="I134" s="2" t="s">
        <v>296</v>
      </c>
      <c r="J134" s="2" t="s">
        <v>450</v>
      </c>
    </row>
    <row r="135" spans="1:10" ht="120" x14ac:dyDescent="0.25">
      <c r="A135" s="1" t="s">
        <v>451</v>
      </c>
      <c r="B135" s="2" t="s">
        <v>497</v>
      </c>
      <c r="C135" s="2" t="s">
        <v>498</v>
      </c>
      <c r="D135" s="2" t="s">
        <v>499</v>
      </c>
      <c r="E135" s="2" t="s">
        <v>500</v>
      </c>
      <c r="F135" s="2"/>
      <c r="G135" s="2" t="s">
        <v>501</v>
      </c>
      <c r="H135" s="2" t="s">
        <v>92</v>
      </c>
      <c r="I135" s="2" t="s">
        <v>321</v>
      </c>
      <c r="J135" s="2" t="s">
        <v>502</v>
      </c>
    </row>
    <row r="136" spans="1:10" ht="75" x14ac:dyDescent="0.25">
      <c r="A136" s="1" t="s">
        <v>452</v>
      </c>
      <c r="B136" s="2" t="s">
        <v>497</v>
      </c>
      <c r="C136" s="2" t="s">
        <v>498</v>
      </c>
      <c r="D136" s="2" t="s">
        <v>499</v>
      </c>
      <c r="E136" s="2" t="s">
        <v>503</v>
      </c>
      <c r="F136" s="2"/>
      <c r="G136" s="2" t="s">
        <v>504</v>
      </c>
      <c r="H136" s="2" t="s">
        <v>92</v>
      </c>
      <c r="I136" s="2" t="s">
        <v>296</v>
      </c>
      <c r="J136" s="2" t="s">
        <v>505</v>
      </c>
    </row>
    <row r="137" spans="1:10" ht="105" x14ac:dyDescent="0.25">
      <c r="A137" s="1" t="s">
        <v>453</v>
      </c>
      <c r="B137" s="2" t="s">
        <v>497</v>
      </c>
      <c r="C137" s="2" t="s">
        <v>506</v>
      </c>
      <c r="D137" s="2" t="s">
        <v>507</v>
      </c>
      <c r="E137" s="2"/>
      <c r="F137" s="2"/>
      <c r="G137" s="2" t="s">
        <v>508</v>
      </c>
      <c r="H137" s="2" t="s">
        <v>92</v>
      </c>
      <c r="I137" s="2" t="s">
        <v>296</v>
      </c>
      <c r="J137" s="2" t="s">
        <v>509</v>
      </c>
    </row>
    <row r="138" spans="1:10" ht="75" x14ac:dyDescent="0.25">
      <c r="A138" s="1" t="s">
        <v>454</v>
      </c>
      <c r="B138" s="2" t="s">
        <v>497</v>
      </c>
      <c r="C138" s="2" t="s">
        <v>506</v>
      </c>
      <c r="D138" s="2" t="s">
        <v>507</v>
      </c>
      <c r="E138" s="2"/>
      <c r="F138" s="2"/>
      <c r="G138" s="2" t="s">
        <v>510</v>
      </c>
      <c r="H138" s="2" t="s">
        <v>92</v>
      </c>
      <c r="I138" s="2" t="s">
        <v>296</v>
      </c>
      <c r="J138" s="2" t="s">
        <v>511</v>
      </c>
    </row>
    <row r="139" spans="1:10" ht="165" x14ac:dyDescent="0.25">
      <c r="A139" s="1" t="s">
        <v>455</v>
      </c>
      <c r="B139" s="2" t="s">
        <v>497</v>
      </c>
      <c r="C139" s="2" t="s">
        <v>506</v>
      </c>
      <c r="D139" s="2" t="s">
        <v>507</v>
      </c>
      <c r="E139" s="2"/>
      <c r="F139" s="2"/>
      <c r="G139" s="2" t="s">
        <v>512</v>
      </c>
      <c r="H139" s="2" t="s">
        <v>92</v>
      </c>
      <c r="I139" s="2" t="s">
        <v>296</v>
      </c>
      <c r="J139" s="2" t="s">
        <v>513</v>
      </c>
    </row>
    <row r="140" spans="1:10" ht="30" x14ac:dyDescent="0.25">
      <c r="A140" s="1" t="s">
        <v>456</v>
      </c>
      <c r="B140" s="2" t="s">
        <v>497</v>
      </c>
      <c r="C140" s="2" t="s">
        <v>506</v>
      </c>
      <c r="D140" s="2" t="s">
        <v>514</v>
      </c>
      <c r="E140" s="2"/>
      <c r="F140" s="2"/>
      <c r="G140" s="2" t="s">
        <v>515</v>
      </c>
      <c r="H140" s="2" t="s">
        <v>92</v>
      </c>
      <c r="I140" s="2" t="s">
        <v>296</v>
      </c>
      <c r="J140" s="2" t="s">
        <v>127</v>
      </c>
    </row>
    <row r="141" spans="1:10" ht="75" x14ac:dyDescent="0.25">
      <c r="A141" s="1" t="s">
        <v>457</v>
      </c>
      <c r="B141" s="2" t="s">
        <v>497</v>
      </c>
      <c r="C141" s="2" t="s">
        <v>506</v>
      </c>
      <c r="D141" s="2" t="s">
        <v>514</v>
      </c>
      <c r="E141" s="2"/>
      <c r="F141" s="2"/>
      <c r="G141" s="2" t="s">
        <v>516</v>
      </c>
      <c r="H141" s="2" t="s">
        <v>92</v>
      </c>
      <c r="I141" s="2" t="s">
        <v>296</v>
      </c>
      <c r="J141" s="2" t="s">
        <v>127</v>
      </c>
    </row>
    <row r="142" spans="1:10" ht="45" x14ac:dyDescent="0.25">
      <c r="A142" s="1" t="s">
        <v>458</v>
      </c>
      <c r="B142" s="2" t="s">
        <v>497</v>
      </c>
      <c r="C142" s="2" t="s">
        <v>506</v>
      </c>
      <c r="D142" s="2" t="s">
        <v>514</v>
      </c>
      <c r="E142" s="2"/>
      <c r="F142" s="2"/>
      <c r="G142" s="2" t="s">
        <v>517</v>
      </c>
      <c r="H142" s="2" t="s">
        <v>92</v>
      </c>
      <c r="I142" s="2" t="s">
        <v>296</v>
      </c>
      <c r="J142" s="2" t="s">
        <v>127</v>
      </c>
    </row>
    <row r="143" spans="1:10" ht="30" x14ac:dyDescent="0.25">
      <c r="A143" s="1" t="s">
        <v>459</v>
      </c>
      <c r="B143" s="2" t="s">
        <v>497</v>
      </c>
      <c r="C143" s="2" t="s">
        <v>506</v>
      </c>
      <c r="D143" s="2" t="s">
        <v>514</v>
      </c>
      <c r="E143" s="2"/>
      <c r="F143" s="2"/>
      <c r="G143" s="2" t="s">
        <v>518</v>
      </c>
      <c r="H143" s="2" t="s">
        <v>92</v>
      </c>
      <c r="I143" s="2" t="s">
        <v>296</v>
      </c>
      <c r="J143" s="2" t="s">
        <v>127</v>
      </c>
    </row>
    <row r="144" spans="1:10" ht="60" x14ac:dyDescent="0.25">
      <c r="A144" s="1" t="s">
        <v>460</v>
      </c>
      <c r="B144" s="2" t="s">
        <v>497</v>
      </c>
      <c r="C144" s="2" t="s">
        <v>506</v>
      </c>
      <c r="D144" s="2" t="s">
        <v>514</v>
      </c>
      <c r="E144" s="2"/>
      <c r="F144" s="2"/>
      <c r="G144" s="2" t="s">
        <v>519</v>
      </c>
      <c r="H144" s="2" t="s">
        <v>92</v>
      </c>
      <c r="I144" s="2" t="s">
        <v>296</v>
      </c>
      <c r="J144" s="2" t="s">
        <v>127</v>
      </c>
    </row>
    <row r="145" spans="1:10" ht="30" x14ac:dyDescent="0.25">
      <c r="A145" s="1" t="s">
        <v>461</v>
      </c>
      <c r="B145" s="2" t="s">
        <v>497</v>
      </c>
      <c r="C145" s="2" t="s">
        <v>506</v>
      </c>
      <c r="D145" s="2" t="s">
        <v>520</v>
      </c>
      <c r="E145" s="2" t="s">
        <v>521</v>
      </c>
      <c r="F145" s="2"/>
      <c r="G145" s="2" t="s">
        <v>522</v>
      </c>
      <c r="H145" s="2" t="s">
        <v>92</v>
      </c>
      <c r="I145" s="2" t="s">
        <v>296</v>
      </c>
      <c r="J145" s="2" t="s">
        <v>127</v>
      </c>
    </row>
    <row r="146" spans="1:10" ht="30" x14ac:dyDescent="0.25">
      <c r="A146" s="1" t="s">
        <v>462</v>
      </c>
      <c r="B146" s="2" t="s">
        <v>497</v>
      </c>
      <c r="C146" s="2" t="s">
        <v>506</v>
      </c>
      <c r="D146" s="2" t="s">
        <v>520</v>
      </c>
      <c r="E146" s="2" t="s">
        <v>521</v>
      </c>
      <c r="F146" s="2"/>
      <c r="G146" s="2" t="s">
        <v>523</v>
      </c>
      <c r="H146" s="2" t="s">
        <v>92</v>
      </c>
      <c r="I146" s="2" t="s">
        <v>296</v>
      </c>
      <c r="J146" s="2" t="s">
        <v>127</v>
      </c>
    </row>
    <row r="147" spans="1:10" ht="75" x14ac:dyDescent="0.25">
      <c r="A147" s="1" t="s">
        <v>463</v>
      </c>
      <c r="B147" s="2" t="s">
        <v>497</v>
      </c>
      <c r="C147" s="2" t="s">
        <v>506</v>
      </c>
      <c r="D147" s="2" t="s">
        <v>520</v>
      </c>
      <c r="E147" s="2" t="s">
        <v>524</v>
      </c>
      <c r="F147" s="2"/>
      <c r="G147" s="2" t="s">
        <v>525</v>
      </c>
      <c r="H147" s="2" t="s">
        <v>92</v>
      </c>
      <c r="I147" s="2" t="s">
        <v>296</v>
      </c>
      <c r="J147" s="2" t="s">
        <v>526</v>
      </c>
    </row>
    <row r="148" spans="1:10" ht="90" x14ac:dyDescent="0.25">
      <c r="A148" s="1" t="s">
        <v>464</v>
      </c>
      <c r="B148" s="2" t="s">
        <v>497</v>
      </c>
      <c r="C148" s="2" t="s">
        <v>506</v>
      </c>
      <c r="D148" s="2" t="s">
        <v>520</v>
      </c>
      <c r="E148" s="2" t="s">
        <v>524</v>
      </c>
      <c r="F148" s="2"/>
      <c r="G148" s="2" t="s">
        <v>527</v>
      </c>
      <c r="H148" s="2" t="s">
        <v>92</v>
      </c>
      <c r="I148" s="2" t="s">
        <v>296</v>
      </c>
      <c r="J148" s="2" t="s">
        <v>528</v>
      </c>
    </row>
    <row r="149" spans="1:10" ht="105" x14ac:dyDescent="0.25">
      <c r="A149" s="1" t="s">
        <v>465</v>
      </c>
      <c r="B149" s="2" t="s">
        <v>497</v>
      </c>
      <c r="C149" s="2" t="s">
        <v>506</v>
      </c>
      <c r="D149" s="2" t="s">
        <v>520</v>
      </c>
      <c r="E149" s="2" t="s">
        <v>524</v>
      </c>
      <c r="F149" s="2"/>
      <c r="G149" s="2" t="s">
        <v>529</v>
      </c>
      <c r="H149" s="2" t="s">
        <v>92</v>
      </c>
      <c r="I149" s="2" t="s">
        <v>296</v>
      </c>
      <c r="J149" s="2" t="s">
        <v>530</v>
      </c>
    </row>
    <row r="150" spans="1:10" ht="45" x14ac:dyDescent="0.25">
      <c r="A150" s="1" t="s">
        <v>466</v>
      </c>
      <c r="B150" s="2" t="s">
        <v>497</v>
      </c>
      <c r="C150" s="2" t="s">
        <v>506</v>
      </c>
      <c r="D150" s="2" t="s">
        <v>520</v>
      </c>
      <c r="E150" s="2" t="s">
        <v>524</v>
      </c>
      <c r="F150" s="2"/>
      <c r="G150" s="2" t="s">
        <v>531</v>
      </c>
      <c r="H150" s="2" t="s">
        <v>92</v>
      </c>
      <c r="I150" s="2" t="s">
        <v>296</v>
      </c>
      <c r="J150" s="2" t="s">
        <v>532</v>
      </c>
    </row>
    <row r="151" spans="1:10" ht="75" x14ac:dyDescent="0.25">
      <c r="A151" s="1" t="s">
        <v>467</v>
      </c>
      <c r="B151" s="2" t="s">
        <v>497</v>
      </c>
      <c r="C151" s="2" t="s">
        <v>506</v>
      </c>
      <c r="D151" s="2" t="s">
        <v>520</v>
      </c>
      <c r="E151" s="2" t="s">
        <v>524</v>
      </c>
      <c r="F151" s="2"/>
      <c r="G151" s="2" t="s">
        <v>533</v>
      </c>
      <c r="H151" s="2" t="s">
        <v>92</v>
      </c>
      <c r="I151" s="2" t="s">
        <v>296</v>
      </c>
      <c r="J151" s="2" t="s">
        <v>277</v>
      </c>
    </row>
    <row r="152" spans="1:10" ht="90" x14ac:dyDescent="0.25">
      <c r="A152" s="1" t="s">
        <v>468</v>
      </c>
      <c r="B152" s="2" t="s">
        <v>497</v>
      </c>
      <c r="C152" s="2" t="s">
        <v>506</v>
      </c>
      <c r="D152" s="2" t="s">
        <v>534</v>
      </c>
      <c r="E152" s="2"/>
      <c r="F152" s="2"/>
      <c r="G152" s="2" t="s">
        <v>535</v>
      </c>
      <c r="H152" s="2" t="s">
        <v>92</v>
      </c>
      <c r="I152" s="2" t="s">
        <v>296</v>
      </c>
      <c r="J152" s="2" t="s">
        <v>536</v>
      </c>
    </row>
    <row r="153" spans="1:10" ht="135" x14ac:dyDescent="0.25">
      <c r="A153" s="1" t="s">
        <v>469</v>
      </c>
      <c r="B153" s="2" t="s">
        <v>497</v>
      </c>
      <c r="C153" s="2" t="s">
        <v>506</v>
      </c>
      <c r="D153" s="2" t="s">
        <v>534</v>
      </c>
      <c r="E153" s="2"/>
      <c r="F153" s="2"/>
      <c r="G153" s="2" t="s">
        <v>537</v>
      </c>
      <c r="H153" s="2" t="s">
        <v>92</v>
      </c>
      <c r="I153" s="2" t="s">
        <v>321</v>
      </c>
      <c r="J153" s="2" t="s">
        <v>127</v>
      </c>
    </row>
    <row r="154" spans="1:10" ht="45" x14ac:dyDescent="0.25">
      <c r="A154" s="1" t="s">
        <v>470</v>
      </c>
      <c r="B154" s="2" t="s">
        <v>497</v>
      </c>
      <c r="C154" s="2" t="s">
        <v>506</v>
      </c>
      <c r="D154" s="2" t="s">
        <v>534</v>
      </c>
      <c r="E154" s="2"/>
      <c r="F154" s="2"/>
      <c r="G154" s="2" t="s">
        <v>538</v>
      </c>
      <c r="H154" s="2" t="s">
        <v>92</v>
      </c>
      <c r="I154" s="2" t="s">
        <v>296</v>
      </c>
      <c r="J154" s="2" t="s">
        <v>127</v>
      </c>
    </row>
    <row r="155" spans="1:10" ht="45" x14ac:dyDescent="0.25">
      <c r="A155" s="1" t="s">
        <v>471</v>
      </c>
      <c r="B155" s="2" t="s">
        <v>497</v>
      </c>
      <c r="C155" s="2" t="s">
        <v>506</v>
      </c>
      <c r="D155" s="2" t="s">
        <v>534</v>
      </c>
      <c r="E155" s="2"/>
      <c r="F155" s="2"/>
      <c r="G155" s="2" t="s">
        <v>539</v>
      </c>
      <c r="H155" s="2" t="s">
        <v>92</v>
      </c>
      <c r="I155" s="2" t="s">
        <v>296</v>
      </c>
      <c r="J155" s="2" t="s">
        <v>127</v>
      </c>
    </row>
    <row r="156" spans="1:10" ht="75" x14ac:dyDescent="0.25">
      <c r="A156" s="1" t="s">
        <v>472</v>
      </c>
      <c r="B156" s="2" t="s">
        <v>497</v>
      </c>
      <c r="C156" s="2" t="s">
        <v>506</v>
      </c>
      <c r="D156" s="2" t="s">
        <v>534</v>
      </c>
      <c r="E156" s="2"/>
      <c r="F156" s="2"/>
      <c r="G156" s="2" t="s">
        <v>540</v>
      </c>
      <c r="H156" s="2" t="s">
        <v>92</v>
      </c>
      <c r="I156" s="2" t="s">
        <v>296</v>
      </c>
      <c r="J156" s="2" t="s">
        <v>541</v>
      </c>
    </row>
    <row r="157" spans="1:10" ht="30" x14ac:dyDescent="0.25">
      <c r="A157" s="1" t="s">
        <v>473</v>
      </c>
      <c r="B157" s="2" t="s">
        <v>497</v>
      </c>
      <c r="C157" s="2" t="s">
        <v>506</v>
      </c>
      <c r="D157" s="2" t="s">
        <v>542</v>
      </c>
      <c r="E157" s="2"/>
      <c r="F157" s="2"/>
      <c r="G157" s="2" t="s">
        <v>543</v>
      </c>
      <c r="H157" s="2" t="s">
        <v>92</v>
      </c>
      <c r="I157" s="2" t="s">
        <v>296</v>
      </c>
      <c r="J157" s="2" t="s">
        <v>127</v>
      </c>
    </row>
    <row r="158" spans="1:10" ht="30" x14ac:dyDescent="0.25">
      <c r="A158" s="1" t="s">
        <v>474</v>
      </c>
      <c r="B158" s="2" t="s">
        <v>497</v>
      </c>
      <c r="C158" s="2" t="s">
        <v>506</v>
      </c>
      <c r="D158" s="2" t="s">
        <v>542</v>
      </c>
      <c r="E158" s="2"/>
      <c r="F158" s="2"/>
      <c r="G158" s="2" t="s">
        <v>544</v>
      </c>
      <c r="H158" s="2" t="s">
        <v>92</v>
      </c>
      <c r="I158" s="2" t="s">
        <v>296</v>
      </c>
      <c r="J158" s="2" t="s">
        <v>127</v>
      </c>
    </row>
    <row r="159" spans="1:10" ht="60" x14ac:dyDescent="0.25">
      <c r="A159" s="1" t="s">
        <v>475</v>
      </c>
      <c r="B159" s="2" t="s">
        <v>497</v>
      </c>
      <c r="C159" s="2" t="s">
        <v>506</v>
      </c>
      <c r="D159" s="2" t="s">
        <v>542</v>
      </c>
      <c r="E159" s="2"/>
      <c r="F159" s="2"/>
      <c r="G159" s="2" t="s">
        <v>545</v>
      </c>
      <c r="H159" s="2" t="s">
        <v>92</v>
      </c>
      <c r="I159" s="2" t="s">
        <v>296</v>
      </c>
      <c r="J159" s="2" t="s">
        <v>127</v>
      </c>
    </row>
    <row r="160" spans="1:10" ht="60" x14ac:dyDescent="0.25">
      <c r="A160" s="1" t="s">
        <v>476</v>
      </c>
      <c r="B160" s="2" t="s">
        <v>497</v>
      </c>
      <c r="C160" s="2" t="s">
        <v>506</v>
      </c>
      <c r="D160" s="2" t="s">
        <v>542</v>
      </c>
      <c r="E160" s="2"/>
      <c r="F160" s="2"/>
      <c r="G160" s="2" t="s">
        <v>546</v>
      </c>
      <c r="H160" s="2" t="s">
        <v>92</v>
      </c>
      <c r="I160" s="2" t="s">
        <v>296</v>
      </c>
      <c r="J160" s="2" t="s">
        <v>127</v>
      </c>
    </row>
    <row r="161" spans="1:10" ht="165" x14ac:dyDescent="0.25">
      <c r="A161" s="1" t="s">
        <v>477</v>
      </c>
      <c r="B161" s="2" t="s">
        <v>497</v>
      </c>
      <c r="C161" s="2" t="s">
        <v>506</v>
      </c>
      <c r="D161" s="2" t="s">
        <v>547</v>
      </c>
      <c r="E161" s="2"/>
      <c r="F161" s="2"/>
      <c r="G161" s="2" t="s">
        <v>548</v>
      </c>
      <c r="H161" s="2" t="s">
        <v>92</v>
      </c>
      <c r="I161" s="2" t="s">
        <v>296</v>
      </c>
      <c r="J161" s="2" t="s">
        <v>536</v>
      </c>
    </row>
    <row r="162" spans="1:10" ht="195" x14ac:dyDescent="0.25">
      <c r="A162" s="1" t="s">
        <v>478</v>
      </c>
      <c r="B162" s="2" t="s">
        <v>497</v>
      </c>
      <c r="C162" s="2" t="s">
        <v>506</v>
      </c>
      <c r="D162" s="2" t="s">
        <v>547</v>
      </c>
      <c r="E162" s="2"/>
      <c r="F162" s="2"/>
      <c r="G162" s="2" t="s">
        <v>549</v>
      </c>
      <c r="H162" s="2" t="s">
        <v>92</v>
      </c>
      <c r="I162" s="2" t="s">
        <v>296</v>
      </c>
      <c r="J162" s="2" t="s">
        <v>550</v>
      </c>
    </row>
    <row r="163" spans="1:10" ht="210" x14ac:dyDescent="0.25">
      <c r="A163" s="1" t="s">
        <v>479</v>
      </c>
      <c r="B163" s="2" t="s">
        <v>497</v>
      </c>
      <c r="C163" s="2" t="s">
        <v>506</v>
      </c>
      <c r="D163" s="2" t="s">
        <v>547</v>
      </c>
      <c r="E163" s="2"/>
      <c r="F163" s="2"/>
      <c r="G163" s="2" t="s">
        <v>551</v>
      </c>
      <c r="H163" s="2" t="s">
        <v>92</v>
      </c>
      <c r="I163" s="2" t="s">
        <v>296</v>
      </c>
      <c r="J163" s="2" t="s">
        <v>552</v>
      </c>
    </row>
    <row r="164" spans="1:10" ht="45" x14ac:dyDescent="0.25">
      <c r="A164" s="1" t="s">
        <v>480</v>
      </c>
      <c r="B164" s="2" t="s">
        <v>497</v>
      </c>
      <c r="C164" s="2" t="s">
        <v>553</v>
      </c>
      <c r="D164" s="2" t="s">
        <v>554</v>
      </c>
      <c r="E164" s="2"/>
      <c r="F164" s="2"/>
      <c r="G164" s="2" t="s">
        <v>555</v>
      </c>
      <c r="H164" s="2" t="s">
        <v>92</v>
      </c>
      <c r="I164" s="2" t="s">
        <v>296</v>
      </c>
      <c r="J164" s="2" t="s">
        <v>556</v>
      </c>
    </row>
    <row r="165" spans="1:10" ht="45" x14ac:dyDescent="0.25">
      <c r="A165" s="1" t="s">
        <v>481</v>
      </c>
      <c r="B165" s="2" t="s">
        <v>497</v>
      </c>
      <c r="C165" s="2" t="s">
        <v>553</v>
      </c>
      <c r="D165" s="2" t="s">
        <v>554</v>
      </c>
      <c r="E165" s="2"/>
      <c r="F165" s="2"/>
      <c r="G165" s="2" t="s">
        <v>557</v>
      </c>
      <c r="H165" s="2" t="s">
        <v>92</v>
      </c>
      <c r="I165" s="2" t="s">
        <v>296</v>
      </c>
      <c r="J165" s="2" t="s">
        <v>127</v>
      </c>
    </row>
    <row r="166" spans="1:10" ht="45" x14ac:dyDescent="0.25">
      <c r="A166" s="1" t="s">
        <v>482</v>
      </c>
      <c r="B166" s="2" t="s">
        <v>497</v>
      </c>
      <c r="C166" s="2" t="s">
        <v>553</v>
      </c>
      <c r="D166" s="2" t="s">
        <v>554</v>
      </c>
      <c r="E166" s="2" t="s">
        <v>558</v>
      </c>
      <c r="F166" s="2"/>
      <c r="G166" s="2" t="s">
        <v>559</v>
      </c>
      <c r="H166" s="2" t="s">
        <v>92</v>
      </c>
      <c r="I166" s="2" t="s">
        <v>321</v>
      </c>
      <c r="J166" s="2" t="s">
        <v>127</v>
      </c>
    </row>
    <row r="167" spans="1:10" ht="75" x14ac:dyDescent="0.25">
      <c r="A167" s="1" t="s">
        <v>483</v>
      </c>
      <c r="B167" s="2" t="s">
        <v>497</v>
      </c>
      <c r="C167" s="2" t="s">
        <v>553</v>
      </c>
      <c r="D167" s="2" t="s">
        <v>554</v>
      </c>
      <c r="E167" s="2" t="s">
        <v>558</v>
      </c>
      <c r="F167" s="2"/>
      <c r="G167" s="2" t="s">
        <v>560</v>
      </c>
      <c r="H167" s="2" t="s">
        <v>92</v>
      </c>
      <c r="I167" s="2" t="s">
        <v>321</v>
      </c>
      <c r="J167" s="2" t="s">
        <v>127</v>
      </c>
    </row>
    <row r="168" spans="1:10" ht="75" x14ac:dyDescent="0.25">
      <c r="A168" s="1" t="s">
        <v>484</v>
      </c>
      <c r="B168" s="2" t="s">
        <v>497</v>
      </c>
      <c r="C168" s="2" t="s">
        <v>553</v>
      </c>
      <c r="D168" s="2" t="s">
        <v>554</v>
      </c>
      <c r="E168" s="2" t="s">
        <v>558</v>
      </c>
      <c r="F168" s="2"/>
      <c r="G168" s="2" t="s">
        <v>561</v>
      </c>
      <c r="H168" s="2" t="s">
        <v>92</v>
      </c>
      <c r="I168" s="2" t="s">
        <v>321</v>
      </c>
      <c r="J168" s="2" t="s">
        <v>127</v>
      </c>
    </row>
    <row r="169" spans="1:10" ht="105" x14ac:dyDescent="0.25">
      <c r="A169" s="1" t="s">
        <v>485</v>
      </c>
      <c r="B169" s="2" t="s">
        <v>497</v>
      </c>
      <c r="C169" s="2" t="s">
        <v>553</v>
      </c>
      <c r="D169" s="2" t="s">
        <v>554</v>
      </c>
      <c r="E169" s="2" t="s">
        <v>562</v>
      </c>
      <c r="F169" s="2"/>
      <c r="G169" s="2" t="s">
        <v>563</v>
      </c>
      <c r="H169" s="2" t="s">
        <v>92</v>
      </c>
      <c r="I169" s="2" t="s">
        <v>121</v>
      </c>
      <c r="J169" s="2" t="s">
        <v>502</v>
      </c>
    </row>
    <row r="170" spans="1:10" ht="45" x14ac:dyDescent="0.25">
      <c r="A170" s="1" t="s">
        <v>486</v>
      </c>
      <c r="B170" s="2" t="s">
        <v>497</v>
      </c>
      <c r="C170" s="2" t="s">
        <v>553</v>
      </c>
      <c r="D170" s="2" t="s">
        <v>554</v>
      </c>
      <c r="E170" s="2" t="s">
        <v>562</v>
      </c>
      <c r="F170" s="2"/>
      <c r="G170" s="2" t="s">
        <v>564</v>
      </c>
      <c r="H170" s="2" t="s">
        <v>92</v>
      </c>
      <c r="I170" s="2" t="s">
        <v>121</v>
      </c>
      <c r="J170" s="2" t="s">
        <v>565</v>
      </c>
    </row>
    <row r="171" spans="1:10" ht="105" x14ac:dyDescent="0.25">
      <c r="A171" s="1" t="s">
        <v>487</v>
      </c>
      <c r="B171" s="2" t="s">
        <v>566</v>
      </c>
      <c r="C171" s="2" t="s">
        <v>506</v>
      </c>
      <c r="D171" s="2" t="s">
        <v>567</v>
      </c>
      <c r="E171" s="2"/>
      <c r="F171" s="2"/>
      <c r="G171" s="2" t="s">
        <v>568</v>
      </c>
      <c r="H171" s="2" t="s">
        <v>92</v>
      </c>
      <c r="I171" s="2" t="s">
        <v>296</v>
      </c>
      <c r="J171" s="2" t="s">
        <v>569</v>
      </c>
    </row>
    <row r="172" spans="1:10" ht="135" x14ac:dyDescent="0.25">
      <c r="A172" s="1" t="s">
        <v>488</v>
      </c>
      <c r="B172" s="2" t="s">
        <v>566</v>
      </c>
      <c r="C172" s="2" t="s">
        <v>553</v>
      </c>
      <c r="D172" s="2" t="s">
        <v>570</v>
      </c>
      <c r="E172" s="2"/>
      <c r="F172" s="2"/>
      <c r="G172" s="2" t="s">
        <v>571</v>
      </c>
      <c r="H172" s="2" t="s">
        <v>92</v>
      </c>
      <c r="I172" s="2" t="s">
        <v>321</v>
      </c>
      <c r="J172" s="2" t="s">
        <v>127</v>
      </c>
    </row>
    <row r="173" spans="1:10" ht="105" x14ac:dyDescent="0.25">
      <c r="A173" s="1" t="s">
        <v>489</v>
      </c>
      <c r="B173" s="2" t="s">
        <v>572</v>
      </c>
      <c r="C173" s="2" t="s">
        <v>573</v>
      </c>
      <c r="D173" s="2" t="s">
        <v>574</v>
      </c>
      <c r="E173" s="2"/>
      <c r="F173" s="2"/>
      <c r="G173" s="2" t="s">
        <v>575</v>
      </c>
      <c r="H173" s="2" t="s">
        <v>92</v>
      </c>
      <c r="I173" s="2" t="s">
        <v>576</v>
      </c>
      <c r="J173" s="2" t="s">
        <v>577</v>
      </c>
    </row>
    <row r="174" spans="1:10" ht="120" x14ac:dyDescent="0.25">
      <c r="A174" s="1" t="s">
        <v>490</v>
      </c>
      <c r="B174" s="2" t="s">
        <v>572</v>
      </c>
      <c r="C174" s="2" t="s">
        <v>573</v>
      </c>
      <c r="D174" s="2" t="s">
        <v>574</v>
      </c>
      <c r="E174" s="2"/>
      <c r="F174" s="2"/>
      <c r="G174" s="2" t="s">
        <v>578</v>
      </c>
      <c r="H174" s="2" t="s">
        <v>92</v>
      </c>
      <c r="I174" s="2" t="s">
        <v>195</v>
      </c>
      <c r="J174" s="2" t="s">
        <v>579</v>
      </c>
    </row>
    <row r="175" spans="1:10" ht="30" x14ac:dyDescent="0.25">
      <c r="A175" s="1" t="s">
        <v>491</v>
      </c>
      <c r="B175" s="2" t="s">
        <v>572</v>
      </c>
      <c r="C175" s="2" t="s">
        <v>573</v>
      </c>
      <c r="D175" s="2" t="s">
        <v>580</v>
      </c>
      <c r="E175" s="2"/>
      <c r="F175" s="2"/>
      <c r="G175" s="2" t="s">
        <v>581</v>
      </c>
      <c r="H175" s="2" t="s">
        <v>92</v>
      </c>
      <c r="I175" s="2" t="s">
        <v>576</v>
      </c>
      <c r="J175" s="2" t="s">
        <v>127</v>
      </c>
    </row>
    <row r="176" spans="1:10" ht="195" x14ac:dyDescent="0.25">
      <c r="A176" s="1" t="s">
        <v>492</v>
      </c>
      <c r="B176" s="2" t="s">
        <v>572</v>
      </c>
      <c r="C176" s="2" t="s">
        <v>573</v>
      </c>
      <c r="D176" s="2" t="s">
        <v>580</v>
      </c>
      <c r="E176" s="2"/>
      <c r="F176" s="2"/>
      <c r="G176" s="2" t="s">
        <v>582</v>
      </c>
      <c r="H176" s="2" t="s">
        <v>92</v>
      </c>
      <c r="I176" s="2" t="s">
        <v>576</v>
      </c>
      <c r="J176" s="2" t="s">
        <v>583</v>
      </c>
    </row>
    <row r="177" spans="1:10" ht="30" x14ac:dyDescent="0.25">
      <c r="A177" s="1" t="s">
        <v>493</v>
      </c>
      <c r="B177" s="2" t="s">
        <v>572</v>
      </c>
      <c r="C177" s="2" t="s">
        <v>573</v>
      </c>
      <c r="D177" s="2" t="s">
        <v>580</v>
      </c>
      <c r="E177" s="2"/>
      <c r="F177" s="2"/>
      <c r="G177" s="2" t="s">
        <v>584</v>
      </c>
      <c r="H177" s="2" t="s">
        <v>92</v>
      </c>
      <c r="I177" s="2" t="s">
        <v>576</v>
      </c>
      <c r="J177" s="2" t="s">
        <v>583</v>
      </c>
    </row>
    <row r="178" spans="1:10" ht="105" x14ac:dyDescent="0.25">
      <c r="A178" s="1" t="s">
        <v>494</v>
      </c>
      <c r="B178" s="2" t="s">
        <v>572</v>
      </c>
      <c r="C178" s="2" t="s">
        <v>573</v>
      </c>
      <c r="D178" s="2" t="s">
        <v>585</v>
      </c>
      <c r="E178" s="2"/>
      <c r="F178" s="2"/>
      <c r="G178" s="2" t="s">
        <v>586</v>
      </c>
      <c r="H178" s="2" t="s">
        <v>92</v>
      </c>
      <c r="I178" s="2" t="s">
        <v>136</v>
      </c>
      <c r="J178" s="2" t="s">
        <v>127</v>
      </c>
    </row>
    <row r="179" spans="1:10" ht="120" x14ac:dyDescent="0.25">
      <c r="A179" s="1" t="s">
        <v>495</v>
      </c>
      <c r="B179" s="2" t="s">
        <v>572</v>
      </c>
      <c r="C179" s="2" t="s">
        <v>573</v>
      </c>
      <c r="D179" s="2" t="s">
        <v>585</v>
      </c>
      <c r="E179" s="2"/>
      <c r="F179" s="2"/>
      <c r="G179" s="2" t="s">
        <v>587</v>
      </c>
      <c r="H179" s="2" t="s">
        <v>92</v>
      </c>
      <c r="I179" s="2" t="s">
        <v>136</v>
      </c>
      <c r="J179" s="2" t="s">
        <v>127</v>
      </c>
    </row>
    <row r="180" spans="1:10" ht="45" x14ac:dyDescent="0.25">
      <c r="A180" s="1" t="s">
        <v>496</v>
      </c>
      <c r="B180" s="2" t="s">
        <v>588</v>
      </c>
      <c r="C180" s="2" t="s">
        <v>589</v>
      </c>
      <c r="D180" s="2" t="s">
        <v>590</v>
      </c>
      <c r="E180" s="2"/>
      <c r="F180" s="2"/>
      <c r="G180" s="2" t="s">
        <v>591</v>
      </c>
      <c r="H180" s="2" t="s">
        <v>92</v>
      </c>
      <c r="I180" s="2" t="s">
        <v>296</v>
      </c>
      <c r="J180" s="2" t="s">
        <v>297</v>
      </c>
    </row>
    <row r="181" spans="1:10" ht="30" x14ac:dyDescent="0.25">
      <c r="A181" s="1" t="s">
        <v>592</v>
      </c>
      <c r="B181" s="2" t="s">
        <v>588</v>
      </c>
      <c r="C181" s="2" t="s">
        <v>593</v>
      </c>
      <c r="D181" s="2" t="s">
        <v>593</v>
      </c>
      <c r="E181" s="2"/>
      <c r="F181" s="2"/>
      <c r="G181" s="2" t="s">
        <v>594</v>
      </c>
      <c r="H181" s="2" t="s">
        <v>108</v>
      </c>
      <c r="I181" s="2" t="s">
        <v>576</v>
      </c>
      <c r="J181" s="2"/>
    </row>
  </sheetData>
  <mergeCells count="1">
    <mergeCell ref="A2:J2"/>
  </mergeCells>
  <conditionalFormatting sqref="B112:I112 B113:J181 B5:I5 B10:I10 B11:J43 B44:I44 B59:J62 B58:I58 B63:I63 B4:J4 B6:J9 B45:J57 B64:J111 A4:A181">
    <cfRule type="expression" dxfId="1" priority="2">
      <formula>MOD(ROW(),2)=0</formula>
    </cfRule>
  </conditionalFormatting>
  <conditionalFormatting sqref="G3:G181">
    <cfRule type="containsText" dxfId="0" priority="1" operator="containsText" text="~*~*">
      <formula>NOT(ISERROR(SEARCH("~*~*",G3)))</formula>
    </cfRule>
  </conditionalFormatting>
  <hyperlinks>
    <hyperlink ref="J112" r:id="rId1" location="Regularisation" display="https://fsl.fmrib.ox.ac.uk/fsl/fslwiki/FNIRT/UserGuide - Regularisation"/>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VU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riend, Chris</dc:creator>
  <cp:lastModifiedBy>Vriend, Chris</cp:lastModifiedBy>
  <dcterms:created xsi:type="dcterms:W3CDTF">2019-10-15T13:51:18Z</dcterms:created>
  <dcterms:modified xsi:type="dcterms:W3CDTF">2019-11-02T09:45:22Z</dcterms:modified>
</cp:coreProperties>
</file>